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ehl Lab\Desktop\PancACe Paper Plate Reader Data\Collated\"/>
    </mc:Choice>
  </mc:AlternateContent>
  <xr:revisionPtr revIDLastSave="0" documentId="13_ncr:1_{F8D06E3C-D812-4375-9619-C19FA6BBDA8F}" xr6:coauthVersionLast="47" xr6:coauthVersionMax="47" xr10:uidLastSave="{00000000-0000-0000-0000-000000000000}"/>
  <bookViews>
    <workbookView xWindow="-120" yWindow="-120" windowWidth="24240" windowHeight="13140" tabRatio="741" activeTab="4" xr2:uid="{B93027C4-323B-4CB2-8F36-4FCAF55D1F96}"/>
  </bookViews>
  <sheets>
    <sheet name="Fig 1b- Position screen" sheetId="2" r:id="rId1"/>
    <sheet name="Fig 1c- Linker length screen" sheetId="6" r:id="rId2"/>
    <sheet name="Fig S2c- Linker comparison" sheetId="8" r:id="rId3"/>
    <sheet name="Fig S2e- Linker comp screen" sheetId="9" r:id="rId4"/>
    <sheet name="Fig S2f- YFP BFP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9" i="10" l="1"/>
  <c r="T99" i="10"/>
  <c r="S99" i="10"/>
  <c r="T98" i="10"/>
  <c r="S98" i="10"/>
  <c r="U98" i="10" s="1"/>
  <c r="U97" i="10"/>
  <c r="T97" i="10"/>
  <c r="S97" i="10"/>
  <c r="U88" i="10"/>
  <c r="T88" i="10"/>
  <c r="S88" i="10"/>
  <c r="T87" i="10"/>
  <c r="U87" i="10" s="1"/>
  <c r="S87" i="10"/>
  <c r="U86" i="10"/>
  <c r="T86" i="10"/>
  <c r="S86" i="10"/>
  <c r="T62" i="10"/>
  <c r="S62" i="10"/>
  <c r="U62" i="10" s="1"/>
  <c r="T61" i="10"/>
  <c r="S61" i="10"/>
  <c r="U61" i="10" s="1"/>
  <c r="V48" i="10"/>
  <c r="U48" i="10"/>
  <c r="T48" i="10"/>
  <c r="U47" i="10"/>
  <c r="T47" i="10"/>
  <c r="V47" i="10" s="1"/>
  <c r="U32" i="10"/>
  <c r="T32" i="10"/>
  <c r="S32" i="10"/>
  <c r="T31" i="10"/>
  <c r="U31" i="10" s="1"/>
  <c r="S31" i="10"/>
  <c r="U30" i="10"/>
  <c r="T30" i="10"/>
  <c r="S30" i="10"/>
  <c r="C109" i="10"/>
  <c r="B109" i="10"/>
  <c r="D109" i="10" s="1"/>
  <c r="C108" i="10"/>
  <c r="B108" i="10"/>
  <c r="D108" i="10" s="1"/>
  <c r="C85" i="10"/>
  <c r="B85" i="10"/>
  <c r="C84" i="10"/>
  <c r="B84" i="10"/>
  <c r="C60" i="10"/>
  <c r="B60" i="10"/>
  <c r="C59" i="10"/>
  <c r="B59" i="10"/>
  <c r="D59" i="10" s="1"/>
  <c r="C58" i="10"/>
  <c r="B58" i="10"/>
  <c r="D58" i="10" s="1"/>
  <c r="C56" i="10"/>
  <c r="B56" i="10"/>
  <c r="C55" i="10"/>
  <c r="B55" i="10"/>
  <c r="C54" i="10"/>
  <c r="B54" i="10"/>
  <c r="C30" i="10"/>
  <c r="B30" i="10"/>
  <c r="C136" i="9"/>
  <c r="B136" i="9"/>
  <c r="D136" i="9" s="1"/>
  <c r="C135" i="9"/>
  <c r="B135" i="9"/>
  <c r="D135" i="9" s="1"/>
  <c r="C134" i="9"/>
  <c r="D134" i="9" s="1"/>
  <c r="B134" i="9"/>
  <c r="C133" i="9"/>
  <c r="B133" i="9"/>
  <c r="D133" i="9" s="1"/>
  <c r="C132" i="9"/>
  <c r="B132" i="9"/>
  <c r="D132" i="9" s="1"/>
  <c r="C109" i="9"/>
  <c r="B109" i="9"/>
  <c r="C108" i="9"/>
  <c r="B108" i="9"/>
  <c r="C107" i="9"/>
  <c r="B107" i="9"/>
  <c r="D107" i="9" s="1"/>
  <c r="C106" i="9"/>
  <c r="B106" i="9"/>
  <c r="D106" i="9" s="1"/>
  <c r="C105" i="9"/>
  <c r="B105" i="9"/>
  <c r="D105" i="9" s="1"/>
  <c r="C82" i="9"/>
  <c r="B82" i="9"/>
  <c r="C81" i="9"/>
  <c r="D81" i="9" s="1"/>
  <c r="B81" i="9"/>
  <c r="C80" i="9"/>
  <c r="D80" i="9" s="1"/>
  <c r="B80" i="9"/>
  <c r="C79" i="9"/>
  <c r="B79" i="9"/>
  <c r="C78" i="9"/>
  <c r="B78" i="9"/>
  <c r="D55" i="9"/>
  <c r="C55" i="9"/>
  <c r="E55" i="9" s="1"/>
  <c r="D54" i="9"/>
  <c r="C54" i="9"/>
  <c r="E54" i="9" s="1"/>
  <c r="D53" i="9"/>
  <c r="C53" i="9"/>
  <c r="D52" i="9"/>
  <c r="C52" i="9"/>
  <c r="D51" i="9"/>
  <c r="C51" i="9"/>
  <c r="E51" i="9" s="1"/>
  <c r="D50" i="9"/>
  <c r="C50" i="9"/>
  <c r="E50" i="9" s="1"/>
  <c r="I55" i="9"/>
  <c r="H55" i="9"/>
  <c r="J55" i="9" s="1"/>
  <c r="I54" i="9"/>
  <c r="H54" i="9"/>
  <c r="I53" i="9"/>
  <c r="H53" i="9"/>
  <c r="J53" i="9" s="1"/>
  <c r="I52" i="9"/>
  <c r="J52" i="9" s="1"/>
  <c r="H52" i="9"/>
  <c r="I51" i="9"/>
  <c r="J51" i="9" s="1"/>
  <c r="H51" i="9"/>
  <c r="I50" i="9"/>
  <c r="H50" i="9"/>
  <c r="D27" i="9"/>
  <c r="C27" i="9"/>
  <c r="D26" i="9"/>
  <c r="E26" i="9" s="1"/>
  <c r="C26" i="9"/>
  <c r="D25" i="9"/>
  <c r="E25" i="9" s="1"/>
  <c r="C25" i="9"/>
  <c r="D24" i="9"/>
  <c r="C24" i="9"/>
  <c r="D23" i="9"/>
  <c r="E23" i="9" s="1"/>
  <c r="C23" i="9"/>
  <c r="D22" i="9"/>
  <c r="E22" i="9" s="1"/>
  <c r="C22" i="9"/>
  <c r="D84" i="10" l="1"/>
  <c r="D85" i="10"/>
  <c r="D30" i="10"/>
  <c r="D54" i="10"/>
  <c r="D55" i="10"/>
  <c r="D60" i="10"/>
  <c r="D56" i="10"/>
  <c r="E27" i="9"/>
  <c r="D82" i="9"/>
  <c r="J54" i="9"/>
  <c r="J50" i="9"/>
  <c r="D78" i="9"/>
  <c r="D79" i="9"/>
  <c r="E52" i="9"/>
  <c r="D108" i="9"/>
  <c r="E53" i="9"/>
  <c r="D109" i="9"/>
  <c r="E24" i="9"/>
  <c r="B13" i="6" l="1"/>
  <c r="B15" i="6" s="1"/>
  <c r="C13" i="6"/>
  <c r="D13" i="6"/>
  <c r="E13" i="6"/>
  <c r="F13" i="6"/>
  <c r="G13" i="6"/>
  <c r="H13" i="6"/>
  <c r="I13" i="6"/>
  <c r="J13" i="6"/>
  <c r="K13" i="6"/>
  <c r="L13" i="6"/>
  <c r="L15" i="6" s="1"/>
  <c r="M13" i="6"/>
  <c r="M15" i="6" s="1"/>
  <c r="N13" i="6"/>
  <c r="N15" i="6" s="1"/>
  <c r="O13" i="6"/>
  <c r="P13" i="6"/>
  <c r="Q13" i="6"/>
  <c r="R13" i="6"/>
  <c r="S13" i="6"/>
  <c r="B14" i="6"/>
  <c r="C14" i="6"/>
  <c r="C15" i="6" s="1"/>
  <c r="D14" i="6"/>
  <c r="E14" i="6"/>
  <c r="E15" i="6" s="1"/>
  <c r="F14" i="6"/>
  <c r="F15" i="6" s="1"/>
  <c r="G14" i="6"/>
  <c r="G15" i="6" s="1"/>
  <c r="H14" i="6"/>
  <c r="H15" i="6" s="1"/>
  <c r="I14" i="6"/>
  <c r="J14" i="6"/>
  <c r="K14" i="6"/>
  <c r="L14" i="6"/>
  <c r="M14" i="6"/>
  <c r="N14" i="6"/>
  <c r="O14" i="6"/>
  <c r="O15" i="6" s="1"/>
  <c r="P14" i="6"/>
  <c r="Q14" i="6"/>
  <c r="Q15" i="6" s="1"/>
  <c r="R14" i="6"/>
  <c r="R15" i="6" s="1"/>
  <c r="S14" i="6"/>
  <c r="S15" i="6" s="1"/>
  <c r="D15" i="6"/>
  <c r="I15" i="6"/>
  <c r="J15" i="6"/>
  <c r="K15" i="6"/>
  <c r="P15" i="6"/>
  <c r="B30" i="6"/>
  <c r="C30" i="6"/>
  <c r="D30" i="6"/>
  <c r="E30" i="6"/>
  <c r="F30" i="6"/>
  <c r="F32" i="6" s="1"/>
  <c r="G30" i="6"/>
  <c r="G32" i="6" s="1"/>
  <c r="B31" i="6"/>
  <c r="B32" i="6" s="1"/>
  <c r="C31" i="6"/>
  <c r="D31" i="6"/>
  <c r="D32" i="6" s="1"/>
  <c r="E31" i="6"/>
  <c r="F31" i="6"/>
  <c r="G31" i="6"/>
  <c r="C32" i="6"/>
  <c r="E32" i="6"/>
  <c r="B55" i="6"/>
  <c r="B57" i="6" s="1"/>
  <c r="C55" i="6"/>
  <c r="D55" i="6"/>
  <c r="E55" i="6"/>
  <c r="F55" i="6"/>
  <c r="G55" i="6"/>
  <c r="H55" i="6"/>
  <c r="I55" i="6"/>
  <c r="B56" i="6"/>
  <c r="C56" i="6"/>
  <c r="C57" i="6" s="1"/>
  <c r="D56" i="6"/>
  <c r="D57" i="6" s="1"/>
  <c r="E56" i="6"/>
  <c r="E57" i="6" s="1"/>
  <c r="F56" i="6"/>
  <c r="F57" i="6" s="1"/>
  <c r="G56" i="6"/>
  <c r="H56" i="6"/>
  <c r="I56" i="6"/>
  <c r="G57" i="6"/>
  <c r="H57" i="6"/>
  <c r="I57" i="6"/>
  <c r="M55" i="2" l="1"/>
  <c r="G55" i="2"/>
  <c r="N53" i="2"/>
  <c r="N55" i="2" s="1"/>
  <c r="M53" i="2"/>
  <c r="L53" i="2"/>
  <c r="K53" i="2"/>
  <c r="J53" i="2"/>
  <c r="I53" i="2"/>
  <c r="H53" i="2"/>
  <c r="H55" i="2" s="1"/>
  <c r="G53" i="2"/>
  <c r="F53" i="2"/>
  <c r="E53" i="2"/>
  <c r="D53" i="2"/>
  <c r="C53" i="2"/>
  <c r="B53" i="2"/>
  <c r="B55" i="2" s="1"/>
  <c r="N52" i="2"/>
  <c r="M52" i="2"/>
  <c r="L52" i="2"/>
  <c r="L55" i="2" s="1"/>
  <c r="K52" i="2"/>
  <c r="K55" i="2" s="1"/>
  <c r="J52" i="2"/>
  <c r="J55" i="2" s="1"/>
  <c r="I52" i="2"/>
  <c r="I55" i="2" s="1"/>
  <c r="H52" i="2"/>
  <c r="G52" i="2"/>
  <c r="F52" i="2"/>
  <c r="F55" i="2" s="1"/>
  <c r="E52" i="2"/>
  <c r="E55" i="2" s="1"/>
  <c r="D52" i="2"/>
  <c r="D55" i="2" s="1"/>
  <c r="C52" i="2"/>
  <c r="C55" i="2" s="1"/>
  <c r="B52" i="2"/>
  <c r="L36" i="2"/>
  <c r="G36" i="2"/>
  <c r="C36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N33" i="2"/>
  <c r="N36" i="2" s="1"/>
  <c r="M33" i="2"/>
  <c r="M36" i="2" s="1"/>
  <c r="L33" i="2"/>
  <c r="K33" i="2"/>
  <c r="K36" i="2" s="1"/>
  <c r="J33" i="2"/>
  <c r="J36" i="2" s="1"/>
  <c r="I33" i="2"/>
  <c r="I36" i="2" s="1"/>
  <c r="H33" i="2"/>
  <c r="H36" i="2" s="1"/>
  <c r="G33" i="2"/>
  <c r="F33" i="2"/>
  <c r="F36" i="2" s="1"/>
  <c r="E33" i="2"/>
  <c r="E36" i="2" s="1"/>
  <c r="D33" i="2"/>
  <c r="D36" i="2" s="1"/>
  <c r="C33" i="2"/>
  <c r="B33" i="2"/>
  <c r="B36" i="2" s="1"/>
  <c r="B14" i="2"/>
  <c r="C14" i="2" l="1"/>
  <c r="D14" i="2"/>
  <c r="E14" i="2"/>
  <c r="F14" i="2"/>
  <c r="G14" i="2"/>
  <c r="H14" i="2"/>
  <c r="I14" i="2"/>
  <c r="I17" i="2" s="1"/>
  <c r="J14" i="2"/>
  <c r="J17" i="2" s="1"/>
  <c r="K14" i="2"/>
  <c r="L14" i="2"/>
  <c r="M14" i="2"/>
  <c r="N14" i="2"/>
  <c r="N17" i="2" s="1"/>
  <c r="B15" i="2"/>
  <c r="B17" i="2" s="1"/>
  <c r="C15" i="2"/>
  <c r="D15" i="2"/>
  <c r="E15" i="2"/>
  <c r="F15" i="2"/>
  <c r="F17" i="2" s="1"/>
  <c r="G15" i="2"/>
  <c r="G17" i="2" s="1"/>
  <c r="H15" i="2"/>
  <c r="I15" i="2"/>
  <c r="J15" i="2"/>
  <c r="K15" i="2"/>
  <c r="L15" i="2"/>
  <c r="M15" i="2"/>
  <c r="N15" i="2"/>
  <c r="C17" i="2"/>
  <c r="D17" i="2"/>
  <c r="E17" i="2"/>
  <c r="K17" i="2" l="1"/>
  <c r="H17" i="2"/>
  <c r="M17" i="2"/>
  <c r="L17" i="2"/>
</calcChain>
</file>

<file path=xl/sharedStrings.xml><?xml version="1.0" encoding="utf-8"?>
<sst xmlns="http://schemas.openxmlformats.org/spreadsheetml/2006/main" count="641" uniqueCount="145">
  <si>
    <t>%Dif</t>
  </si>
  <si>
    <t>cpGFP</t>
  </si>
  <si>
    <t>G130</t>
  </si>
  <si>
    <t>D118</t>
  </si>
  <si>
    <t>G115</t>
  </si>
  <si>
    <t>D113</t>
  </si>
  <si>
    <t>P104</t>
  </si>
  <si>
    <t>G90</t>
  </si>
  <si>
    <t>V85</t>
  </si>
  <si>
    <t>R83</t>
  </si>
  <si>
    <t>N59</t>
  </si>
  <si>
    <t>L45</t>
  </si>
  <si>
    <t>Y40</t>
  </si>
  <si>
    <t>W37</t>
  </si>
  <si>
    <t>Read 2:485,528</t>
  </si>
  <si>
    <t>H</t>
  </si>
  <si>
    <t>G</t>
  </si>
  <si>
    <t>F</t>
  </si>
  <si>
    <t>E</t>
  </si>
  <si>
    <t>D</t>
  </si>
  <si>
    <t>C</t>
  </si>
  <si>
    <t>B</t>
  </si>
  <si>
    <t>A</t>
  </si>
  <si>
    <t>OVRFLW</t>
  </si>
  <si>
    <t>Protein:</t>
  </si>
  <si>
    <t>+AcCoA</t>
  </si>
  <si>
    <t>-AcCoA</t>
  </si>
  <si>
    <t>Loop1</t>
  </si>
  <si>
    <t>Loop2</t>
  </si>
  <si>
    <t>Loop3</t>
  </si>
  <si>
    <t>Loop4</t>
  </si>
  <si>
    <t>Loop5</t>
  </si>
  <si>
    <t>Loop6</t>
  </si>
  <si>
    <t>W23-P24</t>
  </si>
  <si>
    <t>Y26-S27</t>
  </si>
  <si>
    <t>L31-Q32</t>
  </si>
  <si>
    <t>N45-E46</t>
  </si>
  <si>
    <t>R69-E70</t>
  </si>
  <si>
    <t>V71-T72</t>
  </si>
  <si>
    <t>G76-V77</t>
  </si>
  <si>
    <t>P90-G91</t>
  </si>
  <si>
    <t>D99-A100</t>
  </si>
  <si>
    <t>G101-V102</t>
  </si>
  <si>
    <t>D104-R105</t>
  </si>
  <si>
    <t>G116-F117</t>
  </si>
  <si>
    <t>N3C0</t>
  </si>
  <si>
    <t>N2C2</t>
  </si>
  <si>
    <t>AS/AS</t>
  </si>
  <si>
    <t>P</t>
  </si>
  <si>
    <t>O</t>
  </si>
  <si>
    <t>N</t>
  </si>
  <si>
    <t>M</t>
  </si>
  <si>
    <t>L</t>
  </si>
  <si>
    <t>K</t>
  </si>
  <si>
    <t>J</t>
  </si>
  <si>
    <t>I</t>
  </si>
  <si>
    <t>8.04</t>
  </si>
  <si>
    <t>8.03</t>
  </si>
  <si>
    <t>8.02</t>
  </si>
  <si>
    <t>8.01</t>
  </si>
  <si>
    <t>8.00</t>
  </si>
  <si>
    <t>N2C3</t>
  </si>
  <si>
    <t>N3C1</t>
  </si>
  <si>
    <t>N3C2</t>
  </si>
  <si>
    <t>N3C3</t>
  </si>
  <si>
    <t>N0</t>
  </si>
  <si>
    <t>N1-G</t>
  </si>
  <si>
    <t>N2-GA</t>
  </si>
  <si>
    <t>N3-GAS</t>
  </si>
  <si>
    <t>C0</t>
  </si>
  <si>
    <t>C1-G</t>
  </si>
  <si>
    <t>C2-GA</t>
  </si>
  <si>
    <t>C3-GAS</t>
  </si>
  <si>
    <t>Fig 1c:</t>
  </si>
  <si>
    <t>8.15</t>
  </si>
  <si>
    <t>8.14</t>
  </si>
  <si>
    <t>8.13</t>
  </si>
  <si>
    <t>8.12</t>
  </si>
  <si>
    <t>8.11</t>
  </si>
  <si>
    <t>8.10</t>
  </si>
  <si>
    <t>8.09</t>
  </si>
  <si>
    <t>8.08</t>
  </si>
  <si>
    <t>8.07</t>
  </si>
  <si>
    <t>8.06</t>
  </si>
  <si>
    <t>8.05</t>
  </si>
  <si>
    <t>N0C0</t>
  </si>
  <si>
    <t>N0C1</t>
  </si>
  <si>
    <t>N0C2</t>
  </si>
  <si>
    <t>N0C3</t>
  </si>
  <si>
    <t>N1C0</t>
  </si>
  <si>
    <t>N1N1</t>
  </si>
  <si>
    <t>N1C2</t>
  </si>
  <si>
    <t>N1C3</t>
  </si>
  <si>
    <t>N2C0</t>
  </si>
  <si>
    <t>N2C1</t>
  </si>
  <si>
    <t>Fig 1b</t>
  </si>
  <si>
    <t>Fig S2a and S2b</t>
  </si>
  <si>
    <t>See rows 14-15, 33-34, and  52-53 of this sheet</t>
  </si>
  <si>
    <t>Fig S2c</t>
  </si>
  <si>
    <t>N-AS, C-AS @528 nm</t>
  </si>
  <si>
    <t>N-GA, C-GA @528 nm</t>
  </si>
  <si>
    <t>N-GA, C-GA @514 nm</t>
  </si>
  <si>
    <t>Date</t>
  </si>
  <si>
    <t>*Data was pulled from Fig 1b, 1c, and 2b according to the given experiment dates</t>
  </si>
  <si>
    <t>Read 1:485,514</t>
  </si>
  <si>
    <t>gg</t>
  </si>
  <si>
    <t>ge</t>
  </si>
  <si>
    <t>eg</t>
  </si>
  <si>
    <t>ee</t>
  </si>
  <si>
    <t>b</t>
  </si>
  <si>
    <t>y</t>
  </si>
  <si>
    <t>PANcACe</t>
  </si>
  <si>
    <t>GE</t>
  </si>
  <si>
    <t>GG</t>
  </si>
  <si>
    <t>EG</t>
  </si>
  <si>
    <t>EE</t>
  </si>
  <si>
    <t>QQ</t>
  </si>
  <si>
    <t>RR</t>
  </si>
  <si>
    <t>KK</t>
  </si>
  <si>
    <t>PANCaCe</t>
  </si>
  <si>
    <t>PancAce</t>
  </si>
  <si>
    <t>Fig S2e:</t>
  </si>
  <si>
    <t>AS</t>
  </si>
  <si>
    <t>(PANcACe)GA</t>
  </si>
  <si>
    <t>Read 2:380,440</t>
  </si>
  <si>
    <t>BFP</t>
  </si>
  <si>
    <t>Read 3:380,440</t>
  </si>
  <si>
    <t>BlueberryPancACe</t>
  </si>
  <si>
    <t>Read 2:389,440</t>
  </si>
  <si>
    <t>w AC</t>
  </si>
  <si>
    <t>wo AC</t>
  </si>
  <si>
    <t>Ypan</t>
  </si>
  <si>
    <t>Bpan</t>
  </si>
  <si>
    <t>YFP</t>
  </si>
  <si>
    <t>Blueberry</t>
  </si>
  <si>
    <t>cpBFP</t>
  </si>
  <si>
    <t>Read 1:380,440</t>
  </si>
  <si>
    <t>BananaPancAce</t>
  </si>
  <si>
    <t>cpYFP</t>
  </si>
  <si>
    <t>BlueberryPancAce</t>
  </si>
  <si>
    <t>Fig S2f</t>
  </si>
  <si>
    <t>BananaPancACe</t>
  </si>
  <si>
    <t>Read 1:505,535</t>
  </si>
  <si>
    <t>Read 2:505,535</t>
  </si>
  <si>
    <t>Read 4:505,5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color rgb="FF27413E"/>
      <name val="Calibri"/>
      <family val="2"/>
      <scheme val="minor"/>
    </font>
    <font>
      <sz val="7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5197CC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quotePrefix="1"/>
    <xf numFmtId="0" fontId="0" fillId="0" borderId="4" xfId="0" applyBorder="1"/>
    <xf numFmtId="0" fontId="0" fillId="0" borderId="5" xfId="0" applyBorder="1"/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horizontal="left" vertical="center" wrapText="1" indent="1"/>
    </xf>
    <xf numFmtId="0" fontId="2" fillId="2" borderId="9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5" fillId="5" borderId="9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 wrapText="1"/>
    </xf>
    <xf numFmtId="0" fontId="2" fillId="7" borderId="9" xfId="0" applyFont="1" applyFill="1" applyBorder="1" applyAlignment="1">
      <alignment horizontal="center" vertical="center" wrapText="1"/>
    </xf>
    <xf numFmtId="0" fontId="2" fillId="8" borderId="9" xfId="0" applyFont="1" applyFill="1" applyBorder="1" applyAlignment="1">
      <alignment horizontal="center" vertical="center" wrapText="1"/>
    </xf>
    <xf numFmtId="0" fontId="2" fillId="9" borderId="9" xfId="0" applyFont="1" applyFill="1" applyBorder="1" applyAlignment="1">
      <alignment horizontal="center" vertical="center" wrapText="1"/>
    </xf>
    <xf numFmtId="0" fontId="2" fillId="10" borderId="9" xfId="0" applyFont="1" applyFill="1" applyBorder="1" applyAlignment="1">
      <alignment horizontal="center" vertical="center" wrapText="1"/>
    </xf>
    <xf numFmtId="0" fontId="2" fillId="11" borderId="9" xfId="0" applyFont="1" applyFill="1" applyBorder="1" applyAlignment="1">
      <alignment horizontal="center" vertical="center" wrapText="1"/>
    </xf>
    <xf numFmtId="0" fontId="2" fillId="12" borderId="9" xfId="0" applyFont="1" applyFill="1" applyBorder="1" applyAlignment="1">
      <alignment horizontal="center" vertical="center" wrapText="1"/>
    </xf>
    <xf numFmtId="0" fontId="2" fillId="13" borderId="9" xfId="0" applyFont="1" applyFill="1" applyBorder="1" applyAlignment="1">
      <alignment horizontal="center" vertical="center" wrapText="1"/>
    </xf>
    <xf numFmtId="0" fontId="2" fillId="14" borderId="9" xfId="0" applyFont="1" applyFill="1" applyBorder="1" applyAlignment="1">
      <alignment horizontal="center" vertical="center" wrapText="1"/>
    </xf>
    <xf numFmtId="0" fontId="0" fillId="5" borderId="9" xfId="0" applyFill="1" applyBorder="1" applyAlignment="1">
      <alignment horizontal="left" vertical="center" wrapText="1" indent="1"/>
    </xf>
    <xf numFmtId="0" fontId="6" fillId="0" borderId="0" xfId="0" applyFont="1" applyAlignment="1">
      <alignment horizontal="left" vertical="center" wrapText="1" indent="1"/>
    </xf>
    <xf numFmtId="0" fontId="7" fillId="10" borderId="9" xfId="0" applyFont="1" applyFill="1" applyBorder="1" applyAlignment="1">
      <alignment horizontal="center" vertical="center" wrapText="1"/>
    </xf>
    <xf numFmtId="0" fontId="7" fillId="9" borderId="9" xfId="0" applyFont="1" applyFill="1" applyBorder="1" applyAlignment="1">
      <alignment horizontal="center" vertical="center" wrapText="1"/>
    </xf>
    <xf numFmtId="0" fontId="7" fillId="13" borderId="9" xfId="0" applyFont="1" applyFill="1" applyBorder="1" applyAlignment="1">
      <alignment horizontal="center" vertical="center" wrapText="1"/>
    </xf>
    <xf numFmtId="0" fontId="7" fillId="11" borderId="9" xfId="0" applyFont="1" applyFill="1" applyBorder="1" applyAlignment="1">
      <alignment horizontal="center" vertical="center" wrapText="1"/>
    </xf>
    <xf numFmtId="0" fontId="8" fillId="5" borderId="9" xfId="0" applyFont="1" applyFill="1" applyBorder="1" applyAlignment="1">
      <alignment horizontal="center" vertical="center" wrapText="1"/>
    </xf>
    <xf numFmtId="0" fontId="7" fillId="6" borderId="9" xfId="0" applyFont="1" applyFill="1" applyBorder="1" applyAlignment="1">
      <alignment horizontal="center" vertical="center" wrapText="1"/>
    </xf>
    <xf numFmtId="0" fontId="7" fillId="14" borderId="9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7" borderId="9" xfId="0" applyFont="1" applyFill="1" applyBorder="1" applyAlignment="1">
      <alignment horizontal="center" vertical="center" wrapText="1"/>
    </xf>
    <xf numFmtId="0" fontId="7" fillId="15" borderId="9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4" borderId="9" xfId="0" applyFont="1" applyFill="1" applyBorder="1" applyAlignment="1">
      <alignment horizontal="center" vertical="center" wrapText="1"/>
    </xf>
    <xf numFmtId="0" fontId="7" fillId="12" borderId="9" xfId="0" applyFont="1" applyFill="1" applyBorder="1" applyAlignment="1">
      <alignment horizontal="center" vertical="center" wrapText="1"/>
    </xf>
    <xf numFmtId="0" fontId="7" fillId="16" borderId="9" xfId="0" applyFont="1" applyFill="1" applyBorder="1" applyAlignment="1">
      <alignment horizontal="center" vertical="center" wrapText="1"/>
    </xf>
    <xf numFmtId="0" fontId="7" fillId="17" borderId="9" xfId="0" applyFont="1" applyFill="1" applyBorder="1" applyAlignment="1">
      <alignment horizontal="center" vertical="center" wrapText="1"/>
    </xf>
    <xf numFmtId="0" fontId="7" fillId="8" borderId="9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0" fillId="0" borderId="0" xfId="0" applyBorder="1"/>
    <xf numFmtId="0" fontId="3" fillId="0" borderId="8" xfId="0" applyFont="1" applyBorder="1" applyAlignment="1">
      <alignment horizontal="center" vertical="center" wrapText="1"/>
    </xf>
    <xf numFmtId="0" fontId="0" fillId="0" borderId="7" xfId="0" applyBorder="1"/>
    <xf numFmtId="0" fontId="0" fillId="0" borderId="6" xfId="0" applyBorder="1"/>
    <xf numFmtId="0" fontId="0" fillId="0" borderId="5" xfId="0" quotePrefix="1" applyBorder="1"/>
    <xf numFmtId="0" fontId="10" fillId="0" borderId="8" xfId="0" applyFont="1" applyBorder="1" applyAlignment="1">
      <alignment horizontal="center" vertical="center" wrapText="1"/>
    </xf>
    <xf numFmtId="0" fontId="9" fillId="0" borderId="7" xfId="0" applyFont="1" applyBorder="1"/>
    <xf numFmtId="0" fontId="9" fillId="0" borderId="6" xfId="0" applyFont="1" applyBorder="1"/>
    <xf numFmtId="0" fontId="0" fillId="0" borderId="2" xfId="0" applyFill="1" applyBorder="1"/>
    <xf numFmtId="0" fontId="0" fillId="0" borderId="1" xfId="0" applyFill="1" applyBorder="1"/>
    <xf numFmtId="14" fontId="0" fillId="0" borderId="0" xfId="0" applyNumberFormat="1"/>
    <xf numFmtId="14" fontId="9" fillId="0" borderId="0" xfId="0" applyNumberFormat="1" applyFont="1"/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11" fillId="0" borderId="8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0" xfId="0" applyFont="1" applyBorder="1"/>
    <xf numFmtId="0" fontId="11" fillId="0" borderId="4" xfId="0" applyFont="1" applyBorder="1"/>
    <xf numFmtId="0" fontId="11" fillId="0" borderId="2" xfId="0" applyFont="1" applyBorder="1"/>
    <xf numFmtId="0" fontId="11" fillId="0" borderId="1" xfId="0" applyFont="1" applyBorder="1"/>
    <xf numFmtId="0" fontId="9" fillId="0" borderId="0" xfId="0" applyFont="1"/>
    <xf numFmtId="0" fontId="13" fillId="0" borderId="7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5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8" fillId="5" borderId="5" xfId="0" quotePrefix="1" applyFont="1" applyFill="1" applyBorder="1" applyAlignment="1">
      <alignment horizontal="center" vertical="center" wrapText="1"/>
    </xf>
    <xf numFmtId="0" fontId="0" fillId="0" borderId="8" xfId="0" applyBorder="1"/>
    <xf numFmtId="0" fontId="7" fillId="16" borderId="10" xfId="0" applyFont="1" applyFill="1" applyBorder="1" applyAlignment="1">
      <alignment horizontal="center" vertical="center" wrapText="1"/>
    </xf>
    <xf numFmtId="0" fontId="8" fillId="5" borderId="10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3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2" borderId="10" xfId="0" applyFont="1" applyFill="1" applyBorder="1" applyAlignment="1">
      <alignment horizontal="center" vertical="center" wrapText="1"/>
    </xf>
    <xf numFmtId="0" fontId="7" fillId="7" borderId="10" xfId="0" applyFont="1" applyFill="1" applyBorder="1" applyAlignment="1">
      <alignment horizontal="center" vertical="center" wrapText="1"/>
    </xf>
    <xf numFmtId="0" fontId="7" fillId="10" borderId="1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left"/>
    </xf>
    <xf numFmtId="0" fontId="13" fillId="0" borderId="6" xfId="0" applyFont="1" applyBorder="1" applyAlignment="1">
      <alignment horizontal="center"/>
    </xf>
    <xf numFmtId="0" fontId="11" fillId="0" borderId="5" xfId="0" applyFont="1" applyBorder="1"/>
    <xf numFmtId="14" fontId="11" fillId="0" borderId="4" xfId="0" applyNumberFormat="1" applyFont="1" applyBorder="1"/>
    <xf numFmtId="0" fontId="11" fillId="0" borderId="3" xfId="0" applyFont="1" applyBorder="1"/>
    <xf numFmtId="14" fontId="11" fillId="0" borderId="1" xfId="0" applyNumberFormat="1" applyFont="1" applyBorder="1"/>
    <xf numFmtId="14" fontId="0" fillId="0" borderId="4" xfId="0" applyNumberFormat="1" applyBorder="1"/>
    <xf numFmtId="14" fontId="0" fillId="0" borderId="1" xfId="0" applyNumberFormat="1" applyBorder="1"/>
    <xf numFmtId="0" fontId="0" fillId="0" borderId="7" xfId="0" quotePrefix="1" applyBorder="1"/>
    <xf numFmtId="0" fontId="8" fillId="5" borderId="5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11" fillId="0" borderId="8" xfId="0" applyFont="1" applyBorder="1" applyAlignment="1">
      <alignment horizontal="center"/>
    </xf>
    <xf numFmtId="1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3" fontId="6" fillId="0" borderId="0" xfId="0" applyNumberFormat="1" applyFont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4B976-4AE5-4653-AB70-7AFC94F79B62}">
  <dimension ref="A1:AL55"/>
  <sheetViews>
    <sheetView zoomScale="80" zoomScaleNormal="80" workbookViewId="0">
      <selection activeCell="T26" sqref="T26"/>
    </sheetView>
  </sheetViews>
  <sheetFormatPr defaultRowHeight="15" x14ac:dyDescent="0.25"/>
  <cols>
    <col min="1" max="1" width="11.85546875" bestFit="1" customWidth="1"/>
    <col min="14" max="14" width="11" style="1" bestFit="1" customWidth="1"/>
  </cols>
  <sheetData>
    <row r="1" spans="1:38" x14ac:dyDescent="0.25">
      <c r="A1" s="55">
        <v>44694</v>
      </c>
    </row>
    <row r="2" spans="1:38" ht="15.75" thickBot="1" x14ac:dyDescent="0.3">
      <c r="A2" s="24"/>
      <c r="B2" s="14">
        <v>1</v>
      </c>
      <c r="C2" s="14">
        <v>2</v>
      </c>
      <c r="D2" s="14">
        <v>3</v>
      </c>
      <c r="E2" s="14">
        <v>4</v>
      </c>
      <c r="F2" s="14">
        <v>5</v>
      </c>
      <c r="G2" s="14">
        <v>6</v>
      </c>
      <c r="H2" s="14">
        <v>7</v>
      </c>
      <c r="I2" s="14">
        <v>8</v>
      </c>
      <c r="J2" s="14">
        <v>9</v>
      </c>
      <c r="K2" s="14">
        <v>10</v>
      </c>
      <c r="L2" s="14">
        <v>11</v>
      </c>
      <c r="M2" s="14">
        <v>12</v>
      </c>
      <c r="N2"/>
      <c r="Q2" s="66" t="s">
        <v>95</v>
      </c>
    </row>
    <row r="3" spans="1:38" ht="22.5" x14ac:dyDescent="0.25">
      <c r="A3" s="14" t="s">
        <v>22</v>
      </c>
      <c r="B3" s="19">
        <v>6595</v>
      </c>
      <c r="C3" s="16">
        <v>17311</v>
      </c>
      <c r="D3" s="19">
        <v>4805</v>
      </c>
      <c r="E3" s="15">
        <v>18</v>
      </c>
      <c r="F3" s="16">
        <v>14120</v>
      </c>
      <c r="G3" s="11">
        <v>11325</v>
      </c>
      <c r="H3" s="15">
        <v>2866</v>
      </c>
      <c r="I3" s="15">
        <v>386</v>
      </c>
      <c r="J3" s="23">
        <v>34777</v>
      </c>
      <c r="K3" s="18">
        <v>40089</v>
      </c>
      <c r="L3" s="22">
        <v>63038</v>
      </c>
      <c r="M3" s="16">
        <v>15142</v>
      </c>
      <c r="N3" s="10" t="s">
        <v>14</v>
      </c>
      <c r="Q3" s="59"/>
      <c r="R3" s="67" t="s">
        <v>27</v>
      </c>
      <c r="S3" s="67"/>
      <c r="T3" s="67"/>
      <c r="U3" s="67" t="s">
        <v>28</v>
      </c>
      <c r="V3" s="67"/>
      <c r="W3" s="67"/>
      <c r="X3" s="67" t="s">
        <v>29</v>
      </c>
      <c r="Y3" s="67"/>
      <c r="Z3" s="67"/>
      <c r="AA3" s="67" t="s">
        <v>30</v>
      </c>
      <c r="AB3" s="67"/>
      <c r="AC3" s="67"/>
      <c r="AD3" s="67" t="s">
        <v>31</v>
      </c>
      <c r="AE3" s="67"/>
      <c r="AF3" s="67"/>
      <c r="AG3" s="67" t="s">
        <v>32</v>
      </c>
      <c r="AH3" s="67"/>
      <c r="AI3" s="67"/>
      <c r="AJ3" s="67" t="s">
        <v>1</v>
      </c>
      <c r="AK3" s="67"/>
      <c r="AL3" s="68"/>
    </row>
    <row r="4" spans="1:38" ht="22.5" x14ac:dyDescent="0.25">
      <c r="A4" s="14" t="s">
        <v>21</v>
      </c>
      <c r="B4" s="19">
        <v>6453</v>
      </c>
      <c r="C4" s="16">
        <v>16942</v>
      </c>
      <c r="D4" s="19">
        <v>4582</v>
      </c>
      <c r="E4" s="15">
        <v>13</v>
      </c>
      <c r="F4" s="16">
        <v>13883</v>
      </c>
      <c r="G4" s="11">
        <v>10916</v>
      </c>
      <c r="H4" s="15">
        <v>2786</v>
      </c>
      <c r="I4" s="15">
        <v>385</v>
      </c>
      <c r="J4" s="23">
        <v>33339</v>
      </c>
      <c r="K4" s="18">
        <v>39383</v>
      </c>
      <c r="L4" s="22">
        <v>59315</v>
      </c>
      <c r="M4" s="16">
        <v>14985</v>
      </c>
      <c r="N4" s="10" t="s">
        <v>14</v>
      </c>
      <c r="Q4" s="69" t="s">
        <v>33</v>
      </c>
      <c r="R4" s="62">
        <v>0.15104300000000001</v>
      </c>
      <c r="S4" s="62">
        <v>9.8104999999999998E-2</v>
      </c>
      <c r="T4" s="62">
        <v>9.2111999999999999E-2</v>
      </c>
      <c r="U4" s="62"/>
      <c r="V4" s="62"/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3"/>
    </row>
    <row r="5" spans="1:38" ht="22.5" x14ac:dyDescent="0.25">
      <c r="A5" s="14" t="s">
        <v>20</v>
      </c>
      <c r="B5" s="19">
        <v>6316</v>
      </c>
      <c r="C5" s="16">
        <v>16988</v>
      </c>
      <c r="D5" s="15">
        <v>4219</v>
      </c>
      <c r="E5" s="15">
        <v>14</v>
      </c>
      <c r="F5" s="16">
        <v>13913</v>
      </c>
      <c r="G5" s="11">
        <v>10809</v>
      </c>
      <c r="H5" s="15">
        <v>2788</v>
      </c>
      <c r="I5" s="15">
        <v>366</v>
      </c>
      <c r="J5" s="23">
        <v>35731</v>
      </c>
      <c r="K5" s="21">
        <v>40922</v>
      </c>
      <c r="L5" s="22">
        <v>62690</v>
      </c>
      <c r="M5" s="16">
        <v>14458</v>
      </c>
      <c r="N5" s="10" t="s">
        <v>14</v>
      </c>
      <c r="Q5" s="69" t="s">
        <v>34</v>
      </c>
      <c r="R5" s="62">
        <v>4.1377999999999998E-2</v>
      </c>
      <c r="S5" s="62">
        <v>-4.727E-2</v>
      </c>
      <c r="T5" s="62">
        <v>-6.1599999999999997E-3</v>
      </c>
      <c r="U5" s="62"/>
      <c r="V5" s="62"/>
      <c r="W5" s="62"/>
      <c r="X5" s="62"/>
      <c r="Y5" s="62"/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  <c r="AL5" s="63"/>
    </row>
    <row r="6" spans="1:38" ht="22.5" x14ac:dyDescent="0.25">
      <c r="A6" s="14" t="s">
        <v>19</v>
      </c>
      <c r="B6" s="19">
        <v>5713</v>
      </c>
      <c r="C6" s="16">
        <v>16742</v>
      </c>
      <c r="D6" s="15">
        <v>4435</v>
      </c>
      <c r="E6" s="15">
        <v>15</v>
      </c>
      <c r="F6" s="11">
        <v>11868</v>
      </c>
      <c r="G6" s="11">
        <v>12549</v>
      </c>
      <c r="H6" s="15">
        <v>2931</v>
      </c>
      <c r="I6" s="15">
        <v>374</v>
      </c>
      <c r="J6" s="18">
        <v>39252</v>
      </c>
      <c r="K6" s="21">
        <v>41721</v>
      </c>
      <c r="L6" s="20">
        <v>54339</v>
      </c>
      <c r="M6" s="16">
        <v>16473</v>
      </c>
      <c r="N6" s="10" t="s">
        <v>14</v>
      </c>
      <c r="Q6" s="69" t="s">
        <v>35</v>
      </c>
      <c r="R6" s="62">
        <v>5.6612999999999997E-2</v>
      </c>
      <c r="S6" s="62">
        <v>-2.9669999999999998E-2</v>
      </c>
      <c r="T6" s="62">
        <v>4.1814999999999998E-2</v>
      </c>
      <c r="U6" s="62"/>
      <c r="V6" s="62"/>
      <c r="W6" s="62"/>
      <c r="X6" s="62"/>
      <c r="Y6" s="62"/>
      <c r="Z6" s="62"/>
      <c r="AA6" s="62"/>
      <c r="AB6" s="62"/>
      <c r="AC6" s="62"/>
      <c r="AD6" s="62"/>
      <c r="AE6" s="62"/>
      <c r="AF6" s="62"/>
      <c r="AG6" s="62"/>
      <c r="AH6" s="62"/>
      <c r="AI6" s="62"/>
      <c r="AJ6" s="62"/>
      <c r="AK6" s="62"/>
      <c r="AL6" s="63"/>
    </row>
    <row r="7" spans="1:38" ht="22.5" x14ac:dyDescent="0.25">
      <c r="A7" s="14" t="s">
        <v>18</v>
      </c>
      <c r="B7" s="19">
        <v>5564</v>
      </c>
      <c r="C7" s="16">
        <v>16806</v>
      </c>
      <c r="D7" s="15">
        <v>4308</v>
      </c>
      <c r="E7" s="15">
        <v>14</v>
      </c>
      <c r="F7" s="11">
        <v>11355</v>
      </c>
      <c r="G7" s="11">
        <v>12306</v>
      </c>
      <c r="H7" s="15">
        <v>2813</v>
      </c>
      <c r="I7" s="15">
        <v>362</v>
      </c>
      <c r="J7" s="18">
        <v>38855</v>
      </c>
      <c r="K7" s="18">
        <v>40371</v>
      </c>
      <c r="L7" s="20">
        <v>54987</v>
      </c>
      <c r="M7" s="16">
        <v>16066</v>
      </c>
      <c r="N7" s="10" t="s">
        <v>14</v>
      </c>
      <c r="Q7" s="69" t="s">
        <v>36</v>
      </c>
      <c r="R7" s="62"/>
      <c r="S7" s="62"/>
      <c r="T7" s="62"/>
      <c r="U7" s="62">
        <v>0.15384600000000001</v>
      </c>
      <c r="V7" s="62">
        <v>5.7142999999999999E-2</v>
      </c>
      <c r="W7" s="62">
        <v>0.16666700000000001</v>
      </c>
      <c r="X7" s="62"/>
      <c r="Y7" s="62"/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  <c r="AL7" s="63"/>
    </row>
    <row r="8" spans="1:38" ht="22.5" x14ac:dyDescent="0.25">
      <c r="A8" s="14" t="s">
        <v>17</v>
      </c>
      <c r="B8" s="19">
        <v>5546</v>
      </c>
      <c r="C8" s="16">
        <v>15657</v>
      </c>
      <c r="D8" s="15">
        <v>4134</v>
      </c>
      <c r="E8" s="15">
        <v>10</v>
      </c>
      <c r="F8" s="11">
        <v>10930</v>
      </c>
      <c r="G8" s="11">
        <v>11841</v>
      </c>
      <c r="H8" s="15">
        <v>2718</v>
      </c>
      <c r="I8" s="15">
        <v>404</v>
      </c>
      <c r="J8" s="18">
        <v>36833</v>
      </c>
      <c r="K8" s="18">
        <v>39280</v>
      </c>
      <c r="L8" s="17">
        <v>52933</v>
      </c>
      <c r="M8" s="16">
        <v>15428</v>
      </c>
      <c r="N8" s="10" t="s">
        <v>14</v>
      </c>
      <c r="Q8" s="69" t="s">
        <v>37</v>
      </c>
      <c r="R8" s="62"/>
      <c r="S8" s="62"/>
      <c r="T8" s="62"/>
      <c r="U8" s="62"/>
      <c r="V8" s="62"/>
      <c r="W8" s="62"/>
      <c r="X8" s="62">
        <v>0.227301</v>
      </c>
      <c r="Y8" s="62">
        <v>0.122985</v>
      </c>
      <c r="Z8" s="62">
        <v>0.16917499999999999</v>
      </c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  <c r="AL8" s="63"/>
    </row>
    <row r="9" spans="1:38" ht="22.5" x14ac:dyDescent="0.25">
      <c r="A9" s="14" t="s">
        <v>16</v>
      </c>
      <c r="B9" s="15">
        <v>1628</v>
      </c>
      <c r="C9" s="15">
        <v>1691</v>
      </c>
      <c r="D9" s="15">
        <v>1748</v>
      </c>
      <c r="E9" s="12">
        <v>18807</v>
      </c>
      <c r="F9" s="12">
        <v>18932</v>
      </c>
      <c r="G9" s="12">
        <v>18736</v>
      </c>
      <c r="H9" s="15">
        <v>2250</v>
      </c>
      <c r="I9" s="15">
        <v>2249</v>
      </c>
      <c r="J9" s="15">
        <v>2304</v>
      </c>
      <c r="K9" s="15">
        <v>3402</v>
      </c>
      <c r="L9" s="15">
        <v>3432</v>
      </c>
      <c r="M9" s="15">
        <v>3244</v>
      </c>
      <c r="N9" s="10" t="s">
        <v>14</v>
      </c>
      <c r="Q9" s="69" t="s">
        <v>38</v>
      </c>
      <c r="R9" s="62"/>
      <c r="S9" s="62"/>
      <c r="T9" s="62"/>
      <c r="U9" s="62"/>
      <c r="V9" s="62"/>
      <c r="W9" s="62"/>
      <c r="X9" s="62">
        <v>-9.9360000000000004E-2</v>
      </c>
      <c r="Y9" s="62">
        <v>-0.11495</v>
      </c>
      <c r="Z9" s="62">
        <v>-5.8959999999999999E-2</v>
      </c>
      <c r="AA9" s="62"/>
      <c r="AB9" s="62"/>
      <c r="AC9" s="62"/>
      <c r="AD9" s="62"/>
      <c r="AE9" s="62"/>
      <c r="AF9" s="62"/>
      <c r="AG9" s="62"/>
      <c r="AH9" s="62"/>
      <c r="AI9" s="62"/>
      <c r="AJ9" s="62"/>
      <c r="AK9" s="62"/>
      <c r="AL9" s="63"/>
    </row>
    <row r="10" spans="1:38" ht="22.5" x14ac:dyDescent="0.25">
      <c r="A10" s="14" t="s">
        <v>15</v>
      </c>
      <c r="B10" s="13">
        <v>27128</v>
      </c>
      <c r="C10" s="13">
        <v>27844</v>
      </c>
      <c r="D10" s="13">
        <v>30044</v>
      </c>
      <c r="E10" s="12">
        <v>18567</v>
      </c>
      <c r="F10" s="12">
        <v>19282</v>
      </c>
      <c r="G10" s="12">
        <v>19691</v>
      </c>
      <c r="H10" s="11">
        <v>10702</v>
      </c>
      <c r="I10" s="11">
        <v>10739</v>
      </c>
      <c r="J10" s="11">
        <v>10588</v>
      </c>
      <c r="K10" s="11">
        <v>11070</v>
      </c>
      <c r="L10" s="11">
        <v>10909</v>
      </c>
      <c r="M10" s="11">
        <v>10196</v>
      </c>
      <c r="N10" s="10" t="s">
        <v>14</v>
      </c>
      <c r="Q10" s="69" t="s">
        <v>39</v>
      </c>
      <c r="R10" s="62"/>
      <c r="S10" s="62"/>
      <c r="T10" s="62"/>
      <c r="U10" s="62"/>
      <c r="V10" s="62"/>
      <c r="W10" s="62"/>
      <c r="X10" s="62">
        <v>-2.5999999999999999E-3</v>
      </c>
      <c r="Y10" s="62">
        <v>-4.4940000000000001E-2</v>
      </c>
      <c r="Z10" s="62">
        <v>1.4567E-2</v>
      </c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3"/>
    </row>
    <row r="11" spans="1:38" x14ac:dyDescent="0.25">
      <c r="N11"/>
      <c r="Q11" s="69" t="s">
        <v>40</v>
      </c>
      <c r="R11" s="62"/>
      <c r="S11" s="62"/>
      <c r="T11" s="62"/>
      <c r="U11" s="62"/>
      <c r="V11" s="62"/>
      <c r="W11" s="62"/>
      <c r="X11" s="62"/>
      <c r="Y11" s="62"/>
      <c r="Z11" s="62"/>
      <c r="AA11" s="62">
        <v>-2.63E-3</v>
      </c>
      <c r="AB11" s="62">
        <v>-7.9009999999999997E-2</v>
      </c>
      <c r="AC11" s="62">
        <v>-1.67E-3</v>
      </c>
      <c r="AD11" s="62"/>
      <c r="AE11" s="62"/>
      <c r="AF11" s="62"/>
      <c r="AG11" s="62"/>
      <c r="AH11" s="62"/>
      <c r="AI11" s="62"/>
      <c r="AJ11" s="62"/>
      <c r="AK11" s="62"/>
      <c r="AL11" s="63"/>
    </row>
    <row r="12" spans="1:38" s="9" customFormat="1" ht="15.75" thickBot="1" x14ac:dyDescent="0.3">
      <c r="A12" s="8"/>
      <c r="B12" s="42"/>
      <c r="C12" s="42"/>
      <c r="D12" s="43"/>
      <c r="E12" s="42"/>
      <c r="F12" s="42"/>
      <c r="G12" s="42"/>
      <c r="H12" s="42"/>
      <c r="I12" s="42"/>
      <c r="J12" s="42"/>
      <c r="K12" s="42"/>
      <c r="L12" s="42"/>
      <c r="M12" s="42"/>
      <c r="Q12" s="69" t="s">
        <v>41</v>
      </c>
      <c r="R12" s="6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62">
        <v>-9.6509999999999999E-2</v>
      </c>
      <c r="AE12" s="62">
        <v>-0.13241</v>
      </c>
      <c r="AF12" s="62">
        <v>-6.9180000000000005E-2</v>
      </c>
      <c r="AG12" s="62"/>
      <c r="AH12" s="62"/>
      <c r="AI12" s="62"/>
      <c r="AJ12" s="62"/>
      <c r="AK12" s="62"/>
      <c r="AL12" s="63"/>
    </row>
    <row r="13" spans="1:38" x14ac:dyDescent="0.25">
      <c r="A13" s="49" t="s">
        <v>24</v>
      </c>
      <c r="B13" s="50" t="s">
        <v>13</v>
      </c>
      <c r="C13" s="50" t="s">
        <v>12</v>
      </c>
      <c r="D13" s="50" t="s">
        <v>11</v>
      </c>
      <c r="E13" s="50" t="s">
        <v>10</v>
      </c>
      <c r="F13" s="50" t="s">
        <v>9</v>
      </c>
      <c r="G13" s="50" t="s">
        <v>8</v>
      </c>
      <c r="H13" s="50" t="s">
        <v>7</v>
      </c>
      <c r="I13" s="50" t="s">
        <v>6</v>
      </c>
      <c r="J13" s="50" t="s">
        <v>5</v>
      </c>
      <c r="K13" s="50" t="s">
        <v>4</v>
      </c>
      <c r="L13" s="50" t="s">
        <v>3</v>
      </c>
      <c r="M13" s="50" t="s">
        <v>2</v>
      </c>
      <c r="N13" s="51" t="s">
        <v>1</v>
      </c>
      <c r="Q13" s="69" t="s">
        <v>42</v>
      </c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62">
        <v>-8.0599999999999995E-3</v>
      </c>
      <c r="AE13" s="62">
        <v>-1.796E-2</v>
      </c>
      <c r="AF13" s="62">
        <v>3.2712999999999999E-2</v>
      </c>
      <c r="AG13" s="62"/>
      <c r="AH13" s="62"/>
      <c r="AI13" s="62"/>
      <c r="AJ13" s="62"/>
      <c r="AK13" s="62"/>
      <c r="AL13" s="63"/>
    </row>
    <row r="14" spans="1:38" x14ac:dyDescent="0.25">
      <c r="A14" s="48" t="s">
        <v>25</v>
      </c>
      <c r="B14" s="44">
        <f>AVERAGE(B3:B5)</f>
        <v>6454.666666666667</v>
      </c>
      <c r="C14" s="44">
        <f t="shared" ref="C14:M14" si="0">AVERAGE(C3:C5)</f>
        <v>17080.333333333332</v>
      </c>
      <c r="D14" s="44">
        <f t="shared" si="0"/>
        <v>4535.333333333333</v>
      </c>
      <c r="E14" s="44">
        <f t="shared" si="0"/>
        <v>15</v>
      </c>
      <c r="F14" s="44">
        <f t="shared" si="0"/>
        <v>13972</v>
      </c>
      <c r="G14" s="44">
        <f t="shared" si="0"/>
        <v>11016.666666666666</v>
      </c>
      <c r="H14" s="44">
        <f t="shared" si="0"/>
        <v>2813.3333333333335</v>
      </c>
      <c r="I14" s="44">
        <f t="shared" si="0"/>
        <v>379</v>
      </c>
      <c r="J14" s="44">
        <f t="shared" si="0"/>
        <v>34615.666666666664</v>
      </c>
      <c r="K14" s="44">
        <f t="shared" si="0"/>
        <v>40131.333333333336</v>
      </c>
      <c r="L14" s="44">
        <f t="shared" si="0"/>
        <v>61681</v>
      </c>
      <c r="M14" s="44">
        <f t="shared" si="0"/>
        <v>14861.666666666666</v>
      </c>
      <c r="N14" s="6">
        <f>AVERAGE(H10:J10)</f>
        <v>10676.333333333334</v>
      </c>
      <c r="Q14" s="69" t="s">
        <v>43</v>
      </c>
      <c r="R14" s="62"/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62">
        <v>0.14041699999999999</v>
      </c>
      <c r="AE14" s="62">
        <v>0.12958600000000001</v>
      </c>
      <c r="AF14" s="62">
        <v>9.7184999999999994E-2</v>
      </c>
      <c r="AG14" s="62"/>
      <c r="AH14" s="62"/>
      <c r="AI14" s="62"/>
      <c r="AJ14" s="62"/>
      <c r="AK14" s="62"/>
      <c r="AL14" s="63"/>
    </row>
    <row r="15" spans="1:38" x14ac:dyDescent="0.25">
      <c r="A15" s="48" t="s">
        <v>26</v>
      </c>
      <c r="B15" s="44">
        <f t="shared" ref="B15:M15" si="1">AVERAGE(B6:B8)</f>
        <v>5607.666666666667</v>
      </c>
      <c r="C15" s="44">
        <f t="shared" si="1"/>
        <v>16401.666666666668</v>
      </c>
      <c r="D15" s="44">
        <f t="shared" si="1"/>
        <v>4292.333333333333</v>
      </c>
      <c r="E15" s="44">
        <f t="shared" si="1"/>
        <v>13</v>
      </c>
      <c r="F15" s="44">
        <f t="shared" si="1"/>
        <v>11384.333333333334</v>
      </c>
      <c r="G15" s="44">
        <f t="shared" si="1"/>
        <v>12232</v>
      </c>
      <c r="H15" s="44">
        <f t="shared" si="1"/>
        <v>2820.6666666666665</v>
      </c>
      <c r="I15" s="44">
        <f t="shared" si="1"/>
        <v>380</v>
      </c>
      <c r="J15" s="44">
        <f t="shared" si="1"/>
        <v>38313.333333333336</v>
      </c>
      <c r="K15" s="44">
        <f t="shared" si="1"/>
        <v>40457.333333333336</v>
      </c>
      <c r="L15" s="44">
        <f t="shared" si="1"/>
        <v>54086.333333333336</v>
      </c>
      <c r="M15" s="44">
        <f t="shared" si="1"/>
        <v>15989</v>
      </c>
      <c r="N15" s="6">
        <f>AVERAGE(K10:M10)</f>
        <v>10725</v>
      </c>
      <c r="Q15" s="69" t="s">
        <v>44</v>
      </c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2">
        <v>-7.0510000000000003E-2</v>
      </c>
      <c r="AH15" s="62">
        <v>-0.13009000000000001</v>
      </c>
      <c r="AI15" s="62">
        <v>-9.4339999999999993E-2</v>
      </c>
      <c r="AJ15" s="62"/>
      <c r="AK15" s="62"/>
      <c r="AL15" s="63"/>
    </row>
    <row r="16" spans="1:38" ht="15.75" thickBot="1" x14ac:dyDescent="0.3">
      <c r="A16" s="7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6"/>
      <c r="Q16" s="70" t="s">
        <v>1</v>
      </c>
      <c r="R16" s="64"/>
      <c r="S16" s="64"/>
      <c r="T16" s="64"/>
      <c r="U16" s="64"/>
      <c r="V16" s="64"/>
      <c r="W16" s="64"/>
      <c r="X16" s="64"/>
      <c r="Y16" s="64"/>
      <c r="Z16" s="64"/>
      <c r="AA16" s="64"/>
      <c r="AB16" s="64"/>
      <c r="AC16" s="64"/>
      <c r="AD16" s="64"/>
      <c r="AE16" s="64"/>
      <c r="AF16" s="64"/>
      <c r="AG16" s="64"/>
      <c r="AH16" s="64"/>
      <c r="AI16" s="64"/>
      <c r="AJ16" s="64">
        <v>-4.5399999999999998E-3</v>
      </c>
      <c r="AK16" s="64">
        <v>5.5377999999999997E-2</v>
      </c>
      <c r="AL16" s="65">
        <v>1.9331000000000001E-2</v>
      </c>
    </row>
    <row r="17" spans="1:38" ht="15.75" thickBot="1" x14ac:dyDescent="0.3">
      <c r="A17" s="4" t="s">
        <v>0</v>
      </c>
      <c r="B17" s="3">
        <f t="shared" ref="B17:M17" si="2">(B14-B15)/B15</f>
        <v>0.15104321464661474</v>
      </c>
      <c r="C17" s="3">
        <f t="shared" si="2"/>
        <v>4.1377908749110709E-2</v>
      </c>
      <c r="D17" s="3">
        <f t="shared" si="2"/>
        <v>5.6612565038440636E-2</v>
      </c>
      <c r="E17" s="3">
        <f t="shared" si="2"/>
        <v>0.15384615384615385</v>
      </c>
      <c r="F17" s="3">
        <f t="shared" si="2"/>
        <v>0.22730067636810816</v>
      </c>
      <c r="G17" s="3">
        <f t="shared" si="2"/>
        <v>-9.9356878133856602E-2</v>
      </c>
      <c r="H17" s="3">
        <f t="shared" si="2"/>
        <v>-2.5998581895531896E-3</v>
      </c>
      <c r="I17" s="3">
        <f t="shared" si="2"/>
        <v>-2.631578947368421E-3</v>
      </c>
      <c r="J17" s="3">
        <f t="shared" si="2"/>
        <v>-9.6511223246911554E-2</v>
      </c>
      <c r="K17" s="3">
        <f t="shared" si="2"/>
        <v>-8.0578716672708699E-3</v>
      </c>
      <c r="L17" s="3">
        <f t="shared" si="2"/>
        <v>0.14041748069444526</v>
      </c>
      <c r="M17" s="3">
        <f t="shared" si="2"/>
        <v>-7.0506806762982918E-2</v>
      </c>
      <c r="N17" s="2">
        <f>(N14-N15)/N15</f>
        <v>-4.5376845376844813E-3</v>
      </c>
      <c r="Q17" s="57"/>
      <c r="R17" s="56"/>
      <c r="S17" s="56"/>
      <c r="T17" s="56"/>
      <c r="U17" s="56"/>
      <c r="V17" s="56"/>
      <c r="W17" s="56"/>
      <c r="X17" s="56"/>
      <c r="Y17" s="56"/>
      <c r="Z17" s="56"/>
      <c r="AA17" s="56"/>
      <c r="AB17" s="56"/>
      <c r="AC17" s="56"/>
      <c r="AD17" s="56"/>
      <c r="AE17" s="56"/>
      <c r="AF17" s="56"/>
      <c r="AG17" s="56"/>
      <c r="AH17" s="56"/>
      <c r="AI17" s="56"/>
      <c r="AJ17" s="58"/>
      <c r="AK17" s="58"/>
      <c r="AL17" s="58"/>
    </row>
    <row r="18" spans="1:38" x14ac:dyDescent="0.25">
      <c r="N18"/>
      <c r="Q18" s="57"/>
      <c r="R18" s="56"/>
      <c r="S18" s="56"/>
      <c r="T18" s="56"/>
      <c r="U18" s="56"/>
      <c r="V18" s="56"/>
      <c r="W18" s="56"/>
      <c r="X18" s="56"/>
      <c r="Y18" s="56"/>
      <c r="Z18" s="56"/>
      <c r="AA18" s="56"/>
      <c r="AB18" s="56"/>
      <c r="AC18" s="56"/>
      <c r="AD18" s="56"/>
      <c r="AE18" s="56"/>
      <c r="AF18" s="56"/>
      <c r="AG18" s="56"/>
      <c r="AH18" s="56"/>
      <c r="AI18" s="56"/>
      <c r="AJ18" s="58"/>
      <c r="AK18" s="58"/>
      <c r="AL18" s="58"/>
    </row>
    <row r="19" spans="1:38" x14ac:dyDescent="0.25">
      <c r="Q19" s="81" t="s">
        <v>96</v>
      </c>
    </row>
    <row r="20" spans="1:38" x14ac:dyDescent="0.25">
      <c r="A20" s="55">
        <v>44697</v>
      </c>
      <c r="Q20" t="s">
        <v>97</v>
      </c>
    </row>
    <row r="21" spans="1:38" x14ac:dyDescent="0.25">
      <c r="A21" s="24"/>
      <c r="B21" s="30">
        <v>1</v>
      </c>
      <c r="C21" s="30">
        <v>2</v>
      </c>
      <c r="D21" s="30">
        <v>3</v>
      </c>
      <c r="E21" s="30">
        <v>4</v>
      </c>
      <c r="F21" s="30">
        <v>5</v>
      </c>
      <c r="G21" s="30">
        <v>6</v>
      </c>
      <c r="H21" s="30">
        <v>7</v>
      </c>
      <c r="I21" s="30">
        <v>8</v>
      </c>
      <c r="J21" s="30">
        <v>9</v>
      </c>
      <c r="K21" s="30">
        <v>10</v>
      </c>
      <c r="L21" s="30">
        <v>11</v>
      </c>
      <c r="M21" s="30">
        <v>12</v>
      </c>
      <c r="N21"/>
    </row>
    <row r="22" spans="1:38" ht="18" x14ac:dyDescent="0.25">
      <c r="A22" s="30" t="s">
        <v>22</v>
      </c>
      <c r="B22" s="26">
        <v>8517</v>
      </c>
      <c r="C22" s="33">
        <v>18981</v>
      </c>
      <c r="D22" s="31">
        <v>4908</v>
      </c>
      <c r="E22" s="31">
        <v>23</v>
      </c>
      <c r="F22" s="26">
        <v>13421</v>
      </c>
      <c r="G22" s="26">
        <v>11755</v>
      </c>
      <c r="H22" s="31">
        <v>2869</v>
      </c>
      <c r="I22" s="31">
        <v>419</v>
      </c>
      <c r="J22" s="41">
        <v>80949</v>
      </c>
      <c r="K22" s="40">
        <v>69484</v>
      </c>
      <c r="L22" s="28">
        <v>96293</v>
      </c>
      <c r="M22" s="33">
        <v>15432</v>
      </c>
      <c r="N22" s="25" t="s">
        <v>14</v>
      </c>
    </row>
    <row r="23" spans="1:38" ht="18" x14ac:dyDescent="0.25">
      <c r="A23" s="30" t="s">
        <v>21</v>
      </c>
      <c r="B23" s="26">
        <v>8423</v>
      </c>
      <c r="C23" s="33">
        <v>18881</v>
      </c>
      <c r="D23" s="31">
        <v>4710</v>
      </c>
      <c r="E23" s="31">
        <v>21</v>
      </c>
      <c r="F23" s="26">
        <v>12802</v>
      </c>
      <c r="G23" s="26">
        <v>11654</v>
      </c>
      <c r="H23" s="31">
        <v>2643</v>
      </c>
      <c r="I23" s="31">
        <v>387</v>
      </c>
      <c r="J23" s="41">
        <v>80245</v>
      </c>
      <c r="K23" s="38">
        <v>66853</v>
      </c>
      <c r="L23" s="28">
        <v>95383</v>
      </c>
      <c r="M23" s="33">
        <v>15332</v>
      </c>
      <c r="N23" s="25" t="s">
        <v>14</v>
      </c>
    </row>
    <row r="24" spans="1:38" ht="18" x14ac:dyDescent="0.25">
      <c r="A24" s="30" t="s">
        <v>20</v>
      </c>
      <c r="B24" s="26">
        <v>8065</v>
      </c>
      <c r="C24" s="33">
        <v>18791</v>
      </c>
      <c r="D24" s="31">
        <v>4758</v>
      </c>
      <c r="E24" s="31">
        <v>19</v>
      </c>
      <c r="F24" s="26">
        <v>13011</v>
      </c>
      <c r="G24" s="26">
        <v>11308</v>
      </c>
      <c r="H24" s="31">
        <v>2637</v>
      </c>
      <c r="I24" s="31">
        <v>389</v>
      </c>
      <c r="J24" s="41">
        <v>79409</v>
      </c>
      <c r="K24" s="40">
        <v>70663</v>
      </c>
      <c r="L24" s="39" t="s">
        <v>23</v>
      </c>
      <c r="M24" s="33">
        <v>15170</v>
      </c>
      <c r="N24" s="25" t="s">
        <v>14</v>
      </c>
    </row>
    <row r="25" spans="1:38" ht="18" x14ac:dyDescent="0.25">
      <c r="A25" s="30" t="s">
        <v>19</v>
      </c>
      <c r="B25" s="26">
        <v>7669</v>
      </c>
      <c r="C25" s="33">
        <v>19408</v>
      </c>
      <c r="D25" s="31">
        <v>4622</v>
      </c>
      <c r="E25" s="31">
        <v>19</v>
      </c>
      <c r="F25" s="26">
        <v>11419</v>
      </c>
      <c r="G25" s="26">
        <v>12311</v>
      </c>
      <c r="H25" s="31">
        <v>2800</v>
      </c>
      <c r="I25" s="31">
        <v>408</v>
      </c>
      <c r="J25" s="29">
        <v>87777</v>
      </c>
      <c r="K25" s="38">
        <v>65274</v>
      </c>
      <c r="L25" s="29">
        <v>86782</v>
      </c>
      <c r="M25" s="33">
        <v>16944</v>
      </c>
      <c r="N25" s="25" t="s">
        <v>14</v>
      </c>
    </row>
    <row r="26" spans="1:38" ht="18" x14ac:dyDescent="0.25">
      <c r="A26" s="30" t="s">
        <v>18</v>
      </c>
      <c r="B26" s="26">
        <v>7678</v>
      </c>
      <c r="C26" s="33">
        <v>19106</v>
      </c>
      <c r="D26" s="31">
        <v>4686</v>
      </c>
      <c r="E26" s="31">
        <v>16</v>
      </c>
      <c r="F26" s="26">
        <v>10992</v>
      </c>
      <c r="G26" s="26">
        <v>12308</v>
      </c>
      <c r="H26" s="31">
        <v>2642</v>
      </c>
      <c r="I26" s="31">
        <v>398</v>
      </c>
      <c r="J26" s="29">
        <v>85143</v>
      </c>
      <c r="K26" s="38">
        <v>67651</v>
      </c>
      <c r="L26" s="29">
        <v>87931</v>
      </c>
      <c r="M26" s="33">
        <v>16980</v>
      </c>
      <c r="N26" s="25" t="s">
        <v>14</v>
      </c>
    </row>
    <row r="27" spans="1:38" ht="18" x14ac:dyDescent="0.25">
      <c r="A27" s="30" t="s">
        <v>17</v>
      </c>
      <c r="B27" s="26">
        <v>7549</v>
      </c>
      <c r="C27" s="33">
        <v>18490</v>
      </c>
      <c r="D27" s="31">
        <v>4491</v>
      </c>
      <c r="E27" s="31">
        <v>19</v>
      </c>
      <c r="F27" s="26">
        <v>11146</v>
      </c>
      <c r="G27" s="26">
        <v>12273</v>
      </c>
      <c r="H27" s="31">
        <v>2590</v>
      </c>
      <c r="I27" s="31">
        <v>391</v>
      </c>
      <c r="J27" s="29">
        <v>85564</v>
      </c>
      <c r="K27" s="38">
        <v>67518</v>
      </c>
      <c r="L27" s="29">
        <v>87334</v>
      </c>
      <c r="M27" s="33">
        <v>16795</v>
      </c>
      <c r="N27" s="25" t="s">
        <v>14</v>
      </c>
    </row>
    <row r="28" spans="1:38" ht="18" x14ac:dyDescent="0.25">
      <c r="A28" s="30" t="s">
        <v>16</v>
      </c>
      <c r="B28" s="31">
        <v>2575</v>
      </c>
      <c r="C28" s="31">
        <v>2524</v>
      </c>
      <c r="D28" s="31">
        <v>2516</v>
      </c>
      <c r="E28" s="34">
        <v>26705</v>
      </c>
      <c r="F28" s="34">
        <v>27058</v>
      </c>
      <c r="G28" s="34">
        <v>26696</v>
      </c>
      <c r="H28" s="31">
        <v>2519</v>
      </c>
      <c r="I28" s="31">
        <v>2508</v>
      </c>
      <c r="J28" s="31">
        <v>2553</v>
      </c>
      <c r="K28" s="31">
        <v>3509</v>
      </c>
      <c r="L28" s="31">
        <v>3468</v>
      </c>
      <c r="M28" s="31">
        <v>3333</v>
      </c>
      <c r="N28" s="25" t="s">
        <v>14</v>
      </c>
    </row>
    <row r="29" spans="1:38" ht="18" x14ac:dyDescent="0.25">
      <c r="A29" s="30" t="s">
        <v>15</v>
      </c>
      <c r="B29" s="37">
        <v>45865</v>
      </c>
      <c r="C29" s="37">
        <v>45643</v>
      </c>
      <c r="D29" s="37">
        <v>46569</v>
      </c>
      <c r="E29" s="36">
        <v>30087</v>
      </c>
      <c r="F29" s="36">
        <v>30018</v>
      </c>
      <c r="G29" s="36">
        <v>31074</v>
      </c>
      <c r="H29" s="26">
        <v>11273</v>
      </c>
      <c r="I29" s="26">
        <v>11295</v>
      </c>
      <c r="J29" s="26">
        <v>11126</v>
      </c>
      <c r="K29" s="26">
        <v>11296</v>
      </c>
      <c r="L29" s="26">
        <v>11185</v>
      </c>
      <c r="M29" s="26">
        <v>10574</v>
      </c>
      <c r="N29" s="25" t="s">
        <v>14</v>
      </c>
    </row>
    <row r="30" spans="1:38" x14ac:dyDescent="0.25">
      <c r="N30"/>
    </row>
    <row r="31" spans="1:38" ht="15.75" thickBot="1" x14ac:dyDescent="0.3">
      <c r="A31" s="8"/>
      <c r="B31" s="42"/>
      <c r="C31" s="42"/>
      <c r="D31" s="43"/>
      <c r="E31" s="42"/>
      <c r="F31" s="42"/>
      <c r="G31" s="42"/>
      <c r="H31" s="42"/>
      <c r="I31" s="42"/>
      <c r="J31" s="42"/>
      <c r="K31" s="42"/>
      <c r="L31" s="42"/>
      <c r="M31" s="42"/>
      <c r="N31" s="9"/>
    </row>
    <row r="32" spans="1:38" x14ac:dyDescent="0.25">
      <c r="A32" s="49" t="s">
        <v>24</v>
      </c>
      <c r="B32" s="50" t="s">
        <v>13</v>
      </c>
      <c r="C32" s="50" t="s">
        <v>12</v>
      </c>
      <c r="D32" s="50" t="s">
        <v>11</v>
      </c>
      <c r="E32" s="50" t="s">
        <v>10</v>
      </c>
      <c r="F32" s="50" t="s">
        <v>9</v>
      </c>
      <c r="G32" s="50" t="s">
        <v>8</v>
      </c>
      <c r="H32" s="50" t="s">
        <v>7</v>
      </c>
      <c r="I32" s="50" t="s">
        <v>6</v>
      </c>
      <c r="J32" s="50" t="s">
        <v>5</v>
      </c>
      <c r="K32" s="50" t="s">
        <v>4</v>
      </c>
      <c r="L32" s="50" t="s">
        <v>3</v>
      </c>
      <c r="M32" s="50" t="s">
        <v>2</v>
      </c>
      <c r="N32" s="51" t="s">
        <v>1</v>
      </c>
    </row>
    <row r="33" spans="1:14" x14ac:dyDescent="0.25">
      <c r="A33" s="48" t="s">
        <v>25</v>
      </c>
      <c r="B33" s="44">
        <f t="shared" ref="B33:M33" si="3">AVERAGE(B22:B24)</f>
        <v>8335</v>
      </c>
      <c r="C33" s="44">
        <f t="shared" si="3"/>
        <v>18884.333333333332</v>
      </c>
      <c r="D33" s="44">
        <f t="shared" si="3"/>
        <v>4792</v>
      </c>
      <c r="E33" s="44">
        <f t="shared" si="3"/>
        <v>21</v>
      </c>
      <c r="F33" s="44">
        <f t="shared" si="3"/>
        <v>13078</v>
      </c>
      <c r="G33" s="44">
        <f t="shared" si="3"/>
        <v>11572.333333333334</v>
      </c>
      <c r="H33" s="44">
        <f t="shared" si="3"/>
        <v>2716.3333333333335</v>
      </c>
      <c r="I33" s="44">
        <f t="shared" si="3"/>
        <v>398.33333333333331</v>
      </c>
      <c r="J33" s="44">
        <f t="shared" si="3"/>
        <v>80201</v>
      </c>
      <c r="K33" s="44">
        <f t="shared" si="3"/>
        <v>69000</v>
      </c>
      <c r="L33" s="44">
        <f>AVERAGE(L22:L24)</f>
        <v>95838</v>
      </c>
      <c r="M33" s="44">
        <f t="shared" si="3"/>
        <v>15311.333333333334</v>
      </c>
      <c r="N33" s="6">
        <f>AVERAGE(H29:J29)</f>
        <v>11231.333333333334</v>
      </c>
    </row>
    <row r="34" spans="1:14" x14ac:dyDescent="0.25">
      <c r="A34" s="48" t="s">
        <v>26</v>
      </c>
      <c r="B34" s="44">
        <f t="shared" ref="B34:M34" si="4">AVERAGE(B25:B27)</f>
        <v>7632</v>
      </c>
      <c r="C34" s="44">
        <f t="shared" si="4"/>
        <v>19001.333333333332</v>
      </c>
      <c r="D34" s="44">
        <f t="shared" si="4"/>
        <v>4599.666666666667</v>
      </c>
      <c r="E34" s="44">
        <f t="shared" si="4"/>
        <v>18</v>
      </c>
      <c r="F34" s="44">
        <f t="shared" si="4"/>
        <v>11185.666666666666</v>
      </c>
      <c r="G34" s="44">
        <f t="shared" si="4"/>
        <v>12297.333333333334</v>
      </c>
      <c r="H34" s="44">
        <f t="shared" si="4"/>
        <v>2677.3333333333335</v>
      </c>
      <c r="I34" s="44">
        <f t="shared" si="4"/>
        <v>399</v>
      </c>
      <c r="J34" s="44">
        <f t="shared" si="4"/>
        <v>86161.333333333328</v>
      </c>
      <c r="K34" s="44">
        <f t="shared" si="4"/>
        <v>66814.333333333328</v>
      </c>
      <c r="L34" s="44">
        <f t="shared" si="4"/>
        <v>87349</v>
      </c>
      <c r="M34" s="44">
        <f t="shared" si="4"/>
        <v>16906.333333333332</v>
      </c>
      <c r="N34" s="6">
        <f>AVERAGE(K29:M29)</f>
        <v>11018.333333333334</v>
      </c>
    </row>
    <row r="35" spans="1:14" x14ac:dyDescent="0.25">
      <c r="A35" s="7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6"/>
    </row>
    <row r="36" spans="1:14" ht="15.75" thickBot="1" x14ac:dyDescent="0.3">
      <c r="A36" s="4" t="s">
        <v>0</v>
      </c>
      <c r="B36" s="3">
        <f t="shared" ref="B36:N36" si="5">(B33-B34)/B34</f>
        <v>9.2112159329140464E-2</v>
      </c>
      <c r="C36" s="3">
        <f t="shared" si="5"/>
        <v>-6.157462634201109E-3</v>
      </c>
      <c r="D36" s="3">
        <f t="shared" si="5"/>
        <v>4.1814624248133855E-2</v>
      </c>
      <c r="E36" s="3">
        <f t="shared" si="5"/>
        <v>0.16666666666666666</v>
      </c>
      <c r="F36" s="3">
        <f t="shared" si="5"/>
        <v>0.16917483684477164</v>
      </c>
      <c r="G36" s="3">
        <f t="shared" si="5"/>
        <v>-5.8955871191586247E-2</v>
      </c>
      <c r="H36" s="3">
        <f t="shared" si="5"/>
        <v>1.4566733067729083E-2</v>
      </c>
      <c r="I36" s="3">
        <f t="shared" si="5"/>
        <v>-1.6708437761069814E-3</v>
      </c>
      <c r="J36" s="3">
        <f t="shared" si="5"/>
        <v>-6.9176428715123514E-2</v>
      </c>
      <c r="K36" s="3">
        <f t="shared" si="5"/>
        <v>3.2712541720090076E-2</v>
      </c>
      <c r="L36" s="3">
        <f t="shared" si="5"/>
        <v>9.7184856151759036E-2</v>
      </c>
      <c r="M36" s="3">
        <f t="shared" si="5"/>
        <v>-9.4343342731520632E-2</v>
      </c>
      <c r="N36" s="2">
        <f>(N33-N34)/N34</f>
        <v>1.9331417334745121E-2</v>
      </c>
    </row>
    <row r="39" spans="1:14" x14ac:dyDescent="0.25">
      <c r="A39" s="55">
        <v>44697</v>
      </c>
    </row>
    <row r="40" spans="1:14" x14ac:dyDescent="0.25">
      <c r="A40" s="24"/>
      <c r="B40" s="30">
        <v>1</v>
      </c>
      <c r="C40" s="30">
        <v>2</v>
      </c>
      <c r="D40" s="30">
        <v>3</v>
      </c>
      <c r="E40" s="30">
        <v>4</v>
      </c>
      <c r="F40" s="30">
        <v>5</v>
      </c>
      <c r="G40" s="30">
        <v>6</v>
      </c>
      <c r="H40" s="30">
        <v>7</v>
      </c>
      <c r="I40" s="30">
        <v>8</v>
      </c>
      <c r="J40" s="30">
        <v>9</v>
      </c>
      <c r="K40" s="30">
        <v>10</v>
      </c>
      <c r="L40" s="30">
        <v>11</v>
      </c>
      <c r="M40" s="30">
        <v>12</v>
      </c>
      <c r="N40"/>
    </row>
    <row r="41" spans="1:14" ht="18" x14ac:dyDescent="0.25">
      <c r="A41" s="30" t="s">
        <v>22</v>
      </c>
      <c r="B41" s="26">
        <v>6545</v>
      </c>
      <c r="C41" s="33">
        <v>14051</v>
      </c>
      <c r="D41" s="31">
        <v>3588</v>
      </c>
      <c r="E41" s="31">
        <v>13</v>
      </c>
      <c r="F41" s="26">
        <v>9267</v>
      </c>
      <c r="G41" s="26">
        <v>6675</v>
      </c>
      <c r="H41" s="31">
        <v>3330</v>
      </c>
      <c r="I41" s="31">
        <v>412</v>
      </c>
      <c r="J41" s="36">
        <v>29663</v>
      </c>
      <c r="K41" s="34">
        <v>23530</v>
      </c>
      <c r="L41" s="28">
        <v>83901</v>
      </c>
      <c r="M41" s="26">
        <v>10976</v>
      </c>
      <c r="N41" s="25" t="s">
        <v>14</v>
      </c>
    </row>
    <row r="42" spans="1:14" ht="18" x14ac:dyDescent="0.25">
      <c r="A42" s="30" t="s">
        <v>21</v>
      </c>
      <c r="B42" s="26">
        <v>6765</v>
      </c>
      <c r="C42" s="33">
        <v>13511</v>
      </c>
      <c r="D42" s="31">
        <v>3633</v>
      </c>
      <c r="E42" s="31">
        <v>12</v>
      </c>
      <c r="F42" s="26">
        <v>9074</v>
      </c>
      <c r="G42" s="26">
        <v>6680</v>
      </c>
      <c r="H42" s="31">
        <v>3206</v>
      </c>
      <c r="I42" s="31">
        <v>398</v>
      </c>
      <c r="J42" s="36">
        <v>28609</v>
      </c>
      <c r="K42" s="34">
        <v>23370</v>
      </c>
      <c r="L42" s="28">
        <v>80481</v>
      </c>
      <c r="M42" s="26">
        <v>10946</v>
      </c>
      <c r="N42" s="25" t="s">
        <v>14</v>
      </c>
    </row>
    <row r="43" spans="1:14" ht="18" x14ac:dyDescent="0.25">
      <c r="A43" s="30" t="s">
        <v>20</v>
      </c>
      <c r="B43" s="26">
        <v>6793</v>
      </c>
      <c r="C43" s="33">
        <v>14845</v>
      </c>
      <c r="D43" s="31">
        <v>3702</v>
      </c>
      <c r="E43" s="31">
        <v>12</v>
      </c>
      <c r="F43" s="26">
        <v>8961</v>
      </c>
      <c r="G43" s="26">
        <v>6610</v>
      </c>
      <c r="H43" s="31">
        <v>3261</v>
      </c>
      <c r="I43" s="31">
        <v>414</v>
      </c>
      <c r="J43" s="35">
        <v>30737</v>
      </c>
      <c r="K43" s="36">
        <v>24229</v>
      </c>
      <c r="L43" s="28">
        <v>81329</v>
      </c>
      <c r="M43" s="26">
        <v>11092</v>
      </c>
      <c r="N43" s="25" t="s">
        <v>14</v>
      </c>
    </row>
    <row r="44" spans="1:14" ht="18" x14ac:dyDescent="0.25">
      <c r="A44" s="30" t="s">
        <v>19</v>
      </c>
      <c r="B44" s="31">
        <v>6003</v>
      </c>
      <c r="C44" s="33">
        <v>14819</v>
      </c>
      <c r="D44" s="31">
        <v>3687</v>
      </c>
      <c r="E44" s="31">
        <v>11</v>
      </c>
      <c r="F44" s="26">
        <v>8186</v>
      </c>
      <c r="G44" s="26">
        <v>7277</v>
      </c>
      <c r="H44" s="31">
        <v>3448</v>
      </c>
      <c r="I44" s="31">
        <v>408</v>
      </c>
      <c r="J44" s="35">
        <v>34224</v>
      </c>
      <c r="K44" s="36">
        <v>24150</v>
      </c>
      <c r="L44" s="29">
        <v>72785</v>
      </c>
      <c r="M44" s="33">
        <v>12554</v>
      </c>
      <c r="N44" s="25" t="s">
        <v>14</v>
      </c>
    </row>
    <row r="45" spans="1:14" ht="18" x14ac:dyDescent="0.25">
      <c r="A45" s="30" t="s">
        <v>18</v>
      </c>
      <c r="B45" s="26">
        <v>6220</v>
      </c>
      <c r="C45" s="33">
        <v>14903</v>
      </c>
      <c r="D45" s="31">
        <v>3808</v>
      </c>
      <c r="E45" s="31">
        <v>11</v>
      </c>
      <c r="F45" s="26">
        <v>8070</v>
      </c>
      <c r="G45" s="26">
        <v>7559</v>
      </c>
      <c r="H45" s="31">
        <v>3437</v>
      </c>
      <c r="I45" s="31">
        <v>403</v>
      </c>
      <c r="J45" s="35">
        <v>34450</v>
      </c>
      <c r="K45" s="36">
        <v>24423</v>
      </c>
      <c r="L45" s="29">
        <v>72763</v>
      </c>
      <c r="M45" s="33">
        <v>12735</v>
      </c>
      <c r="N45" s="25" t="s">
        <v>14</v>
      </c>
    </row>
    <row r="46" spans="1:14" ht="18" x14ac:dyDescent="0.25">
      <c r="A46" s="30" t="s">
        <v>17</v>
      </c>
      <c r="B46" s="26">
        <v>6084</v>
      </c>
      <c r="C46" s="33">
        <v>14789</v>
      </c>
      <c r="D46" s="31">
        <v>3762</v>
      </c>
      <c r="E46" s="31">
        <v>13</v>
      </c>
      <c r="F46" s="26">
        <v>8056</v>
      </c>
      <c r="G46" s="26">
        <v>7722</v>
      </c>
      <c r="H46" s="31">
        <v>3373</v>
      </c>
      <c r="I46" s="31">
        <v>518</v>
      </c>
      <c r="J46" s="35">
        <v>33919</v>
      </c>
      <c r="K46" s="34">
        <v>23857</v>
      </c>
      <c r="L46" s="29">
        <v>71975</v>
      </c>
      <c r="M46" s="33">
        <v>12662</v>
      </c>
      <c r="N46" s="25" t="s">
        <v>14</v>
      </c>
    </row>
    <row r="47" spans="1:14" ht="18" x14ac:dyDescent="0.25">
      <c r="A47" s="30" t="s">
        <v>16</v>
      </c>
      <c r="B47" s="31">
        <v>4443</v>
      </c>
      <c r="C47" s="31">
        <v>4361</v>
      </c>
      <c r="D47" s="31">
        <v>4607</v>
      </c>
      <c r="E47" s="32">
        <v>45459</v>
      </c>
      <c r="F47" s="32">
        <v>45437</v>
      </c>
      <c r="G47" s="32">
        <v>44722</v>
      </c>
      <c r="H47" s="31">
        <v>2166</v>
      </c>
      <c r="I47" s="31">
        <v>1996</v>
      </c>
      <c r="J47" s="31">
        <v>2121</v>
      </c>
      <c r="K47" s="31">
        <v>2875</v>
      </c>
      <c r="L47" s="31">
        <v>2816</v>
      </c>
      <c r="M47" s="31">
        <v>2780</v>
      </c>
      <c r="N47" s="25" t="s">
        <v>14</v>
      </c>
    </row>
    <row r="48" spans="1:14" ht="18" x14ac:dyDescent="0.25">
      <c r="A48" s="30" t="s">
        <v>15</v>
      </c>
      <c r="B48" s="29">
        <v>76118</v>
      </c>
      <c r="C48" s="29">
        <v>76759</v>
      </c>
      <c r="D48" s="28">
        <v>78576</v>
      </c>
      <c r="E48" s="27">
        <v>51280</v>
      </c>
      <c r="F48" s="27">
        <v>49869</v>
      </c>
      <c r="G48" s="27">
        <v>51027</v>
      </c>
      <c r="H48" s="26">
        <v>10744</v>
      </c>
      <c r="I48" s="26">
        <v>10400</v>
      </c>
      <c r="J48" s="26">
        <v>10301</v>
      </c>
      <c r="K48" s="26">
        <v>10262</v>
      </c>
      <c r="L48" s="26">
        <v>10049</v>
      </c>
      <c r="M48" s="26">
        <v>9484</v>
      </c>
      <c r="N48" s="25" t="s">
        <v>14</v>
      </c>
    </row>
    <row r="49" spans="1:14" x14ac:dyDescent="0.25">
      <c r="N49"/>
    </row>
    <row r="50" spans="1:14" ht="15.75" thickBot="1" x14ac:dyDescent="0.3">
      <c r="A50" s="8"/>
      <c r="B50" s="42"/>
      <c r="C50" s="42"/>
      <c r="D50" s="43"/>
      <c r="E50" s="42"/>
      <c r="F50" s="42"/>
      <c r="G50" s="42"/>
      <c r="H50" s="42"/>
      <c r="I50" s="42"/>
      <c r="J50" s="42"/>
      <c r="K50" s="42"/>
      <c r="L50" s="42"/>
      <c r="M50" s="42"/>
      <c r="N50" s="9"/>
    </row>
    <row r="51" spans="1:14" x14ac:dyDescent="0.25">
      <c r="A51" s="45" t="s">
        <v>24</v>
      </c>
      <c r="B51" s="46" t="s">
        <v>13</v>
      </c>
      <c r="C51" s="46" t="s">
        <v>12</v>
      </c>
      <c r="D51" s="46" t="s">
        <v>11</v>
      </c>
      <c r="E51" s="46" t="s">
        <v>10</v>
      </c>
      <c r="F51" s="46" t="s">
        <v>9</v>
      </c>
      <c r="G51" s="46" t="s">
        <v>8</v>
      </c>
      <c r="H51" s="46" t="s">
        <v>7</v>
      </c>
      <c r="I51" s="46" t="s">
        <v>6</v>
      </c>
      <c r="J51" s="46" t="s">
        <v>5</v>
      </c>
      <c r="K51" s="46" t="s">
        <v>4</v>
      </c>
      <c r="L51" s="46" t="s">
        <v>3</v>
      </c>
      <c r="M51" s="46" t="s">
        <v>2</v>
      </c>
      <c r="N51" s="47" t="s">
        <v>1</v>
      </c>
    </row>
    <row r="52" spans="1:14" x14ac:dyDescent="0.25">
      <c r="A52" s="48" t="s">
        <v>25</v>
      </c>
      <c r="B52" s="44">
        <f t="shared" ref="B52:M52" si="6">AVERAGE(B41:B43)</f>
        <v>6701</v>
      </c>
      <c r="C52" s="44">
        <f t="shared" si="6"/>
        <v>14135.666666666666</v>
      </c>
      <c r="D52" s="44">
        <f t="shared" si="6"/>
        <v>3641</v>
      </c>
      <c r="E52" s="44">
        <f t="shared" si="6"/>
        <v>12.333333333333334</v>
      </c>
      <c r="F52" s="44">
        <f t="shared" si="6"/>
        <v>9100.6666666666661</v>
      </c>
      <c r="G52" s="44">
        <f t="shared" si="6"/>
        <v>6655</v>
      </c>
      <c r="H52" s="44">
        <f t="shared" si="6"/>
        <v>3265.6666666666665</v>
      </c>
      <c r="I52" s="44">
        <f t="shared" si="6"/>
        <v>408</v>
      </c>
      <c r="J52" s="44">
        <f t="shared" si="6"/>
        <v>29669.666666666668</v>
      </c>
      <c r="K52" s="44">
        <f t="shared" si="6"/>
        <v>23709.666666666668</v>
      </c>
      <c r="L52" s="44">
        <f t="shared" si="6"/>
        <v>81903.666666666672</v>
      </c>
      <c r="M52" s="44">
        <f t="shared" si="6"/>
        <v>11004.666666666666</v>
      </c>
      <c r="N52" s="6">
        <f>AVERAGE(H48:J48)</f>
        <v>10481.666666666666</v>
      </c>
    </row>
    <row r="53" spans="1:14" x14ac:dyDescent="0.25">
      <c r="A53" s="48" t="s">
        <v>26</v>
      </c>
      <c r="B53" s="44">
        <f t="shared" ref="B53:M53" si="7">AVERAGE(B44:B46)</f>
        <v>6102.333333333333</v>
      </c>
      <c r="C53" s="44">
        <f t="shared" si="7"/>
        <v>14837</v>
      </c>
      <c r="D53" s="44">
        <f t="shared" si="7"/>
        <v>3752.3333333333335</v>
      </c>
      <c r="E53" s="44">
        <f t="shared" si="7"/>
        <v>11.666666666666666</v>
      </c>
      <c r="F53" s="44">
        <f t="shared" si="7"/>
        <v>8104</v>
      </c>
      <c r="G53" s="44">
        <f t="shared" si="7"/>
        <v>7519.333333333333</v>
      </c>
      <c r="H53" s="44">
        <f t="shared" si="7"/>
        <v>3419.3333333333335</v>
      </c>
      <c r="I53" s="44">
        <f t="shared" si="7"/>
        <v>443</v>
      </c>
      <c r="J53" s="44">
        <f t="shared" si="7"/>
        <v>34197.666666666664</v>
      </c>
      <c r="K53" s="44">
        <f t="shared" si="7"/>
        <v>24143.333333333332</v>
      </c>
      <c r="L53" s="44">
        <f t="shared" si="7"/>
        <v>72507.666666666672</v>
      </c>
      <c r="M53" s="44">
        <f t="shared" si="7"/>
        <v>12650.333333333334</v>
      </c>
      <c r="N53" s="6">
        <f>AVERAGE(K48:M48)</f>
        <v>9931.6666666666661</v>
      </c>
    </row>
    <row r="54" spans="1:14" x14ac:dyDescent="0.25">
      <c r="A54" s="7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6"/>
    </row>
    <row r="55" spans="1:14" ht="15.75" thickBot="1" x14ac:dyDescent="0.3">
      <c r="A55" s="4" t="s">
        <v>0</v>
      </c>
      <c r="B55" s="52">
        <f t="shared" ref="B55:N55" si="8">(B52-B53)/B53</f>
        <v>9.8104550172065388E-2</v>
      </c>
      <c r="C55" s="52">
        <f t="shared" si="8"/>
        <v>-4.7269214351508659E-2</v>
      </c>
      <c r="D55" s="52">
        <f t="shared" si="8"/>
        <v>-2.9670427289686458E-2</v>
      </c>
      <c r="E55" s="52">
        <f t="shared" si="8"/>
        <v>5.7142857142857245E-2</v>
      </c>
      <c r="F55" s="52">
        <f t="shared" si="8"/>
        <v>0.12298453438631121</v>
      </c>
      <c r="G55" s="52">
        <f t="shared" si="8"/>
        <v>-0.11494813369979605</v>
      </c>
      <c r="H55" s="52">
        <f t="shared" si="8"/>
        <v>-4.4940534217196418E-2</v>
      </c>
      <c r="I55" s="52">
        <f t="shared" si="8"/>
        <v>-7.900677200902935E-2</v>
      </c>
      <c r="J55" s="52">
        <f t="shared" si="8"/>
        <v>-0.13240669441384881</v>
      </c>
      <c r="K55" s="52">
        <f t="shared" si="8"/>
        <v>-1.7962170371392968E-2</v>
      </c>
      <c r="L55" s="52">
        <f t="shared" si="8"/>
        <v>0.12958629662150667</v>
      </c>
      <c r="M55" s="52">
        <f t="shared" si="8"/>
        <v>-0.13008879871413148</v>
      </c>
      <c r="N55" s="53">
        <f>(N52-N53)/N53</f>
        <v>5.537841919785199E-2</v>
      </c>
    </row>
  </sheetData>
  <mergeCells count="7">
    <mergeCell ref="AJ3:AL3"/>
    <mergeCell ref="R3:T3"/>
    <mergeCell ref="U3:W3"/>
    <mergeCell ref="X3:Z3"/>
    <mergeCell ref="AA3:AC3"/>
    <mergeCell ref="AD3:AF3"/>
    <mergeCell ref="AG3:AI3"/>
  </mergeCells>
  <conditionalFormatting sqref="B17:P17">
    <cfRule type="colorScale" priority="3">
      <colorScale>
        <cfvo type="num" val="-0.15"/>
        <cfvo type="num" val="0"/>
        <cfvo type="num" val="0.15"/>
        <color rgb="FF00B0F0"/>
        <color rgb="FFFF0000"/>
        <color rgb="FF00B050"/>
      </colorScale>
    </cfRule>
  </conditionalFormatting>
  <conditionalFormatting sqref="B36:N36">
    <cfRule type="colorScale" priority="2">
      <colorScale>
        <cfvo type="num" val="-0.15"/>
        <cfvo type="num" val="0"/>
        <cfvo type="num" val="0.15"/>
        <color rgb="FF00B0F0"/>
        <color rgb="FFFF0000"/>
        <color rgb="FF00B050"/>
      </colorScale>
    </cfRule>
  </conditionalFormatting>
  <conditionalFormatting sqref="B55:N55">
    <cfRule type="colorScale" priority="1">
      <colorScale>
        <cfvo type="num" val="-0.15"/>
        <cfvo type="num" val="0"/>
        <cfvo type="num" val="0.15"/>
        <color rgb="FF00B0F0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1C1C-84F7-4F04-945A-760AD6DF5281}">
  <dimension ref="A1:AH57"/>
  <sheetViews>
    <sheetView zoomScale="80" zoomScaleNormal="80" workbookViewId="0">
      <selection activeCell="U18" sqref="U18"/>
    </sheetView>
  </sheetViews>
  <sheetFormatPr defaultRowHeight="15" x14ac:dyDescent="0.25"/>
  <cols>
    <col min="1" max="1" width="10.5703125" bestFit="1" customWidth="1"/>
  </cols>
  <sheetData>
    <row r="1" spans="1:27" x14ac:dyDescent="0.25">
      <c r="A1" s="55">
        <v>44739</v>
      </c>
    </row>
    <row r="2" spans="1:27" x14ac:dyDescent="0.25">
      <c r="A2" s="24"/>
      <c r="B2" s="30">
        <v>1</v>
      </c>
      <c r="C2" s="30">
        <v>2</v>
      </c>
      <c r="D2" s="30">
        <v>3</v>
      </c>
      <c r="E2" s="30">
        <v>4</v>
      </c>
      <c r="F2" s="30">
        <v>5</v>
      </c>
      <c r="G2" s="30">
        <v>6</v>
      </c>
      <c r="H2" s="30">
        <v>7</v>
      </c>
      <c r="I2" s="30">
        <v>8</v>
      </c>
      <c r="J2" s="30">
        <v>9</v>
      </c>
      <c r="K2" s="30">
        <v>10</v>
      </c>
      <c r="L2" s="30">
        <v>11</v>
      </c>
      <c r="M2" s="30">
        <v>12</v>
      </c>
      <c r="N2" s="30">
        <v>1</v>
      </c>
      <c r="O2" s="30">
        <v>2</v>
      </c>
      <c r="P2" s="30">
        <v>3</v>
      </c>
      <c r="Q2" s="30">
        <v>4</v>
      </c>
      <c r="R2" s="30">
        <v>5</v>
      </c>
      <c r="S2" s="30">
        <v>6</v>
      </c>
      <c r="T2" s="30">
        <v>7</v>
      </c>
      <c r="U2" s="30">
        <v>8</v>
      </c>
      <c r="V2" s="30">
        <v>9</v>
      </c>
      <c r="W2" s="30">
        <v>10</v>
      </c>
      <c r="X2" s="30">
        <v>11</v>
      </c>
      <c r="Y2" s="30">
        <v>12</v>
      </c>
    </row>
    <row r="3" spans="1:27" ht="18" x14ac:dyDescent="0.25">
      <c r="A3" s="30" t="s">
        <v>22</v>
      </c>
      <c r="B3" s="36">
        <v>11177</v>
      </c>
      <c r="C3" s="35">
        <v>14082</v>
      </c>
      <c r="D3" s="26">
        <v>4807</v>
      </c>
      <c r="E3" s="26">
        <v>3837</v>
      </c>
      <c r="F3" s="34">
        <v>8022</v>
      </c>
      <c r="G3" s="31">
        <v>1821</v>
      </c>
      <c r="H3" s="31">
        <v>2040</v>
      </c>
      <c r="I3" s="31">
        <v>1569</v>
      </c>
      <c r="J3" s="31">
        <v>36</v>
      </c>
      <c r="K3" s="31">
        <v>126</v>
      </c>
      <c r="L3" s="31">
        <v>254</v>
      </c>
      <c r="M3" s="31">
        <v>77</v>
      </c>
      <c r="N3" s="31">
        <v>51</v>
      </c>
      <c r="O3" s="31">
        <v>40</v>
      </c>
      <c r="P3" s="31">
        <v>20</v>
      </c>
      <c r="Q3" s="31">
        <v>29</v>
      </c>
      <c r="R3" s="31">
        <v>387</v>
      </c>
      <c r="S3" s="31">
        <v>1201</v>
      </c>
      <c r="T3" s="39"/>
      <c r="U3" s="39"/>
      <c r="V3" s="39"/>
      <c r="W3" s="39"/>
      <c r="X3" s="39"/>
      <c r="Y3" s="39"/>
      <c r="Z3" s="25" t="s">
        <v>14</v>
      </c>
    </row>
    <row r="4" spans="1:27" ht="18" x14ac:dyDescent="0.25">
      <c r="A4" s="30" t="s">
        <v>21</v>
      </c>
      <c r="B4" s="36">
        <v>11555</v>
      </c>
      <c r="C4" s="35">
        <v>15081</v>
      </c>
      <c r="D4" s="26">
        <v>4608</v>
      </c>
      <c r="E4" s="26">
        <v>3259</v>
      </c>
      <c r="F4" s="33">
        <v>7369</v>
      </c>
      <c r="G4" s="31">
        <v>1696</v>
      </c>
      <c r="H4" s="31">
        <v>1927</v>
      </c>
      <c r="I4" s="31">
        <v>1263</v>
      </c>
      <c r="J4" s="31">
        <v>27</v>
      </c>
      <c r="K4" s="31">
        <v>117</v>
      </c>
      <c r="L4" s="31">
        <v>226</v>
      </c>
      <c r="M4" s="31">
        <v>61</v>
      </c>
      <c r="N4" s="31">
        <v>44</v>
      </c>
      <c r="O4" s="31">
        <v>39</v>
      </c>
      <c r="P4" s="31">
        <v>25</v>
      </c>
      <c r="Q4" s="31">
        <v>20</v>
      </c>
      <c r="R4" s="31">
        <v>353</v>
      </c>
      <c r="S4" s="31">
        <v>1004</v>
      </c>
      <c r="T4" s="39"/>
      <c r="U4" s="39"/>
      <c r="V4" s="39"/>
      <c r="W4" s="39"/>
      <c r="X4" s="39"/>
      <c r="Y4" s="39"/>
      <c r="Z4" s="25" t="s">
        <v>14</v>
      </c>
    </row>
    <row r="5" spans="1:27" ht="18" x14ac:dyDescent="0.25">
      <c r="A5" s="30" t="s">
        <v>20</v>
      </c>
      <c r="B5" s="36">
        <v>11312</v>
      </c>
      <c r="C5" s="35">
        <v>13779</v>
      </c>
      <c r="D5" s="26">
        <v>4275</v>
      </c>
      <c r="E5" s="26">
        <v>3374</v>
      </c>
      <c r="F5" s="33">
        <v>7314</v>
      </c>
      <c r="G5" s="31">
        <v>1715</v>
      </c>
      <c r="H5" s="31">
        <v>2000</v>
      </c>
      <c r="I5" s="31">
        <v>1291</v>
      </c>
      <c r="J5" s="31">
        <v>30</v>
      </c>
      <c r="K5" s="31">
        <v>125</v>
      </c>
      <c r="L5" s="31">
        <v>249</v>
      </c>
      <c r="M5" s="31">
        <v>77</v>
      </c>
      <c r="N5" s="31">
        <v>38</v>
      </c>
      <c r="O5" s="31">
        <v>39</v>
      </c>
      <c r="P5" s="31">
        <v>17</v>
      </c>
      <c r="Q5" s="31">
        <v>28</v>
      </c>
      <c r="R5" s="31">
        <v>346</v>
      </c>
      <c r="S5" s="31">
        <v>1040</v>
      </c>
      <c r="T5" s="39"/>
      <c r="U5" s="39"/>
      <c r="V5" s="39"/>
      <c r="W5" s="39"/>
      <c r="X5" s="39"/>
      <c r="Y5" s="39"/>
      <c r="Z5" s="25" t="s">
        <v>14</v>
      </c>
    </row>
    <row r="6" spans="1:27" ht="18" x14ac:dyDescent="0.25">
      <c r="A6" s="30" t="s">
        <v>19</v>
      </c>
      <c r="B6" s="36">
        <v>12779</v>
      </c>
      <c r="C6" s="35">
        <v>13838</v>
      </c>
      <c r="D6" s="33">
        <v>5204</v>
      </c>
      <c r="E6" s="26">
        <v>4625</v>
      </c>
      <c r="F6" s="33">
        <v>7026</v>
      </c>
      <c r="G6" s="31">
        <v>1316</v>
      </c>
      <c r="H6" s="31">
        <v>1898</v>
      </c>
      <c r="I6" s="31">
        <v>1533</v>
      </c>
      <c r="J6" s="31">
        <v>23</v>
      </c>
      <c r="K6" s="31">
        <v>109</v>
      </c>
      <c r="L6" s="31">
        <v>218</v>
      </c>
      <c r="M6" s="31">
        <v>72</v>
      </c>
      <c r="N6" s="31">
        <v>32</v>
      </c>
      <c r="O6" s="31">
        <v>41</v>
      </c>
      <c r="P6" s="31">
        <v>20</v>
      </c>
      <c r="Q6" s="31">
        <v>20</v>
      </c>
      <c r="R6" s="31">
        <v>346</v>
      </c>
      <c r="S6" s="31">
        <v>1093</v>
      </c>
      <c r="T6" s="39"/>
      <c r="U6" s="39"/>
      <c r="V6" s="39"/>
      <c r="W6" s="39"/>
      <c r="X6" s="39"/>
      <c r="Y6" s="39"/>
      <c r="Z6" s="25" t="s">
        <v>14</v>
      </c>
    </row>
    <row r="7" spans="1:27" ht="18" x14ac:dyDescent="0.25">
      <c r="A7" s="30" t="s">
        <v>18</v>
      </c>
      <c r="B7" s="36">
        <v>11383</v>
      </c>
      <c r="C7" s="35">
        <v>13888</v>
      </c>
      <c r="D7" s="26">
        <v>4590</v>
      </c>
      <c r="E7" s="26">
        <v>4371</v>
      </c>
      <c r="F7" s="33">
        <v>7237</v>
      </c>
      <c r="G7" s="31">
        <v>1324</v>
      </c>
      <c r="H7" s="31">
        <v>1857</v>
      </c>
      <c r="I7" s="31">
        <v>1501</v>
      </c>
      <c r="J7" s="31">
        <v>16</v>
      </c>
      <c r="K7" s="31">
        <v>122</v>
      </c>
      <c r="L7" s="31">
        <v>224</v>
      </c>
      <c r="M7" s="31">
        <v>73</v>
      </c>
      <c r="N7" s="31">
        <v>42</v>
      </c>
      <c r="O7" s="31">
        <v>32</v>
      </c>
      <c r="P7" s="31">
        <v>22</v>
      </c>
      <c r="Q7" s="31">
        <v>21</v>
      </c>
      <c r="R7" s="31">
        <v>342</v>
      </c>
      <c r="S7" s="31">
        <v>1161</v>
      </c>
      <c r="T7" s="39"/>
      <c r="U7" s="39"/>
      <c r="V7" s="39"/>
      <c r="W7" s="39"/>
      <c r="X7" s="39"/>
      <c r="Y7" s="39"/>
      <c r="Z7" s="25" t="s">
        <v>14</v>
      </c>
    </row>
    <row r="8" spans="1:27" ht="18" x14ac:dyDescent="0.25">
      <c r="A8" s="30" t="s">
        <v>17</v>
      </c>
      <c r="B8" s="35">
        <v>13030</v>
      </c>
      <c r="C8" s="35">
        <v>14382</v>
      </c>
      <c r="D8" s="33">
        <v>5384</v>
      </c>
      <c r="E8" s="26">
        <v>4089</v>
      </c>
      <c r="F8" s="33">
        <v>6621</v>
      </c>
      <c r="G8" s="31">
        <v>1268</v>
      </c>
      <c r="H8" s="31">
        <v>1907</v>
      </c>
      <c r="I8" s="31">
        <v>1394</v>
      </c>
      <c r="J8" s="31">
        <v>27</v>
      </c>
      <c r="K8" s="31">
        <v>108</v>
      </c>
      <c r="L8" s="31">
        <v>232</v>
      </c>
      <c r="M8" s="31">
        <v>75</v>
      </c>
      <c r="N8" s="31">
        <v>43</v>
      </c>
      <c r="O8" s="31">
        <v>31</v>
      </c>
      <c r="P8" s="31">
        <v>24</v>
      </c>
      <c r="Q8" s="31">
        <v>19</v>
      </c>
      <c r="R8" s="31">
        <v>537</v>
      </c>
      <c r="S8" s="31">
        <v>1166</v>
      </c>
      <c r="T8" s="39"/>
      <c r="U8" s="39"/>
      <c r="V8" s="39"/>
      <c r="W8" s="39"/>
      <c r="X8" s="39"/>
      <c r="Y8" s="39"/>
      <c r="Z8" s="25" t="s">
        <v>14</v>
      </c>
    </row>
    <row r="9" spans="1:27" ht="18" x14ac:dyDescent="0.25">
      <c r="A9" s="30" t="s">
        <v>16</v>
      </c>
      <c r="B9" s="37">
        <v>16088</v>
      </c>
      <c r="C9" s="35">
        <v>15084</v>
      </c>
      <c r="D9" s="35">
        <v>13441</v>
      </c>
      <c r="E9" s="37">
        <v>16318</v>
      </c>
      <c r="F9" s="37">
        <v>16545</v>
      </c>
      <c r="G9" s="37">
        <v>16387</v>
      </c>
      <c r="H9" s="26">
        <v>4331</v>
      </c>
      <c r="I9" s="26">
        <v>3546</v>
      </c>
      <c r="J9" s="26">
        <v>3816</v>
      </c>
      <c r="K9" s="28">
        <v>34109</v>
      </c>
      <c r="L9" s="28">
        <v>36018</v>
      </c>
      <c r="M9" s="29">
        <v>33107</v>
      </c>
      <c r="N9" s="37">
        <v>12308</v>
      </c>
      <c r="O9" s="37">
        <v>12752</v>
      </c>
      <c r="P9" s="35">
        <v>10976</v>
      </c>
      <c r="Q9" s="37">
        <v>12515</v>
      </c>
      <c r="R9" s="37">
        <v>12637</v>
      </c>
      <c r="S9" s="37">
        <v>12581</v>
      </c>
      <c r="T9" s="26">
        <v>3637</v>
      </c>
      <c r="U9" s="26">
        <v>3623</v>
      </c>
      <c r="V9" s="26">
        <v>3426</v>
      </c>
      <c r="W9" s="28">
        <v>28193</v>
      </c>
      <c r="X9" s="28">
        <v>27241</v>
      </c>
      <c r="Y9" s="28">
        <v>28364</v>
      </c>
      <c r="Z9" s="25" t="s">
        <v>14</v>
      </c>
    </row>
    <row r="10" spans="1:27" ht="18.75" thickBot="1" x14ac:dyDescent="0.3">
      <c r="A10" s="74" t="s">
        <v>15</v>
      </c>
      <c r="B10" s="79">
        <v>8907</v>
      </c>
      <c r="C10" s="79">
        <v>8468</v>
      </c>
      <c r="D10" s="78">
        <v>7637</v>
      </c>
      <c r="E10" s="78">
        <v>6408</v>
      </c>
      <c r="F10" s="78">
        <v>7460</v>
      </c>
      <c r="G10" s="78">
        <v>7273</v>
      </c>
      <c r="H10" s="80">
        <v>3232</v>
      </c>
      <c r="I10" s="80">
        <v>3217</v>
      </c>
      <c r="J10" s="80">
        <v>3046</v>
      </c>
      <c r="K10" s="80">
        <v>3778</v>
      </c>
      <c r="L10" s="80">
        <v>3700</v>
      </c>
      <c r="M10" s="80">
        <v>3419</v>
      </c>
      <c r="N10" s="79">
        <v>6720</v>
      </c>
      <c r="O10" s="79">
        <v>6707</v>
      </c>
      <c r="P10" s="79">
        <v>6611</v>
      </c>
      <c r="Q10" s="78">
        <v>5466</v>
      </c>
      <c r="R10" s="78">
        <v>5171</v>
      </c>
      <c r="S10" s="78">
        <v>5230</v>
      </c>
      <c r="T10" s="33">
        <v>4076</v>
      </c>
      <c r="U10" s="26">
        <v>3754</v>
      </c>
      <c r="V10" s="26">
        <v>3651</v>
      </c>
      <c r="W10" s="33">
        <v>4090</v>
      </c>
      <c r="X10" s="33">
        <v>4506</v>
      </c>
      <c r="Y10" s="33">
        <v>4243</v>
      </c>
      <c r="Z10" s="25" t="s">
        <v>14</v>
      </c>
    </row>
    <row r="11" spans="1:27" x14ac:dyDescent="0.25">
      <c r="A11" s="72"/>
      <c r="B11" s="46" t="s">
        <v>64</v>
      </c>
      <c r="C11" s="46" t="s">
        <v>63</v>
      </c>
      <c r="D11" s="46" t="s">
        <v>62</v>
      </c>
      <c r="E11" s="46" t="s">
        <v>45</v>
      </c>
      <c r="F11" s="46" t="s">
        <v>61</v>
      </c>
      <c r="G11" s="46" t="s">
        <v>46</v>
      </c>
      <c r="H11" s="46" t="s">
        <v>94</v>
      </c>
      <c r="I11" s="46" t="s">
        <v>93</v>
      </c>
      <c r="J11" s="46" t="s">
        <v>92</v>
      </c>
      <c r="K11" s="46" t="s">
        <v>91</v>
      </c>
      <c r="L11" s="46" t="s">
        <v>90</v>
      </c>
      <c r="M11" s="46" t="s">
        <v>89</v>
      </c>
      <c r="N11" s="46" t="s">
        <v>88</v>
      </c>
      <c r="O11" s="46" t="s">
        <v>87</v>
      </c>
      <c r="P11" s="46" t="s">
        <v>86</v>
      </c>
      <c r="Q11" s="46" t="s">
        <v>85</v>
      </c>
      <c r="R11" s="46"/>
      <c r="S11" s="47"/>
      <c r="T11" s="77">
        <v>1</v>
      </c>
      <c r="U11" s="77"/>
      <c r="V11" s="77"/>
      <c r="W11" s="77"/>
      <c r="X11" s="77">
        <v>2</v>
      </c>
      <c r="Y11" s="77"/>
      <c r="Z11" s="77"/>
      <c r="AA11" s="77"/>
    </row>
    <row r="12" spans="1:27" x14ac:dyDescent="0.25">
      <c r="A12" s="7"/>
      <c r="B12" s="5" t="s">
        <v>60</v>
      </c>
      <c r="C12" s="5" t="s">
        <v>59</v>
      </c>
      <c r="D12" s="5" t="s">
        <v>58</v>
      </c>
      <c r="E12" s="5" t="s">
        <v>57</v>
      </c>
      <c r="F12" s="5" t="s">
        <v>56</v>
      </c>
      <c r="G12" s="5" t="s">
        <v>84</v>
      </c>
      <c r="H12" s="5" t="s">
        <v>83</v>
      </c>
      <c r="I12" s="5" t="s">
        <v>82</v>
      </c>
      <c r="J12" s="5" t="s">
        <v>81</v>
      </c>
      <c r="K12" s="5" t="s">
        <v>80</v>
      </c>
      <c r="L12" s="5" t="s">
        <v>79</v>
      </c>
      <c r="M12" s="5" t="s">
        <v>78</v>
      </c>
      <c r="N12" s="5" t="s">
        <v>77</v>
      </c>
      <c r="O12" s="5" t="s">
        <v>76</v>
      </c>
      <c r="P12" s="5" t="s">
        <v>75</v>
      </c>
      <c r="Q12" s="5" t="s">
        <v>74</v>
      </c>
      <c r="R12" t="s">
        <v>1</v>
      </c>
      <c r="S12" s="6" t="s">
        <v>1</v>
      </c>
    </row>
    <row r="13" spans="1:27" x14ac:dyDescent="0.25">
      <c r="A13" s="71" t="s">
        <v>25</v>
      </c>
      <c r="B13">
        <f>AVERAGE(B3:B5)</f>
        <v>11348</v>
      </c>
      <c r="C13">
        <f>AVERAGE(C3:C5)</f>
        <v>14314</v>
      </c>
      <c r="D13">
        <f>AVERAGE(D3:D5)</f>
        <v>4563.333333333333</v>
      </c>
      <c r="E13">
        <f>AVERAGE(E3:E5)</f>
        <v>3490</v>
      </c>
      <c r="F13">
        <f>AVERAGE(F3:F5)</f>
        <v>7568.333333333333</v>
      </c>
      <c r="G13">
        <f>AVERAGE(G3:G5)</f>
        <v>1744</v>
      </c>
      <c r="H13">
        <f>AVERAGE(H3:H5)</f>
        <v>1989</v>
      </c>
      <c r="I13">
        <f>AVERAGE(I3:I5)</f>
        <v>1374.3333333333333</v>
      </c>
      <c r="J13">
        <f>AVERAGE(J3:J5)</f>
        <v>31</v>
      </c>
      <c r="K13">
        <f>AVERAGE(K3:K5)</f>
        <v>122.66666666666667</v>
      </c>
      <c r="L13">
        <f>AVERAGE(L3:L5)</f>
        <v>243</v>
      </c>
      <c r="M13">
        <f>AVERAGE(M3:M5)</f>
        <v>71.666666666666671</v>
      </c>
      <c r="N13">
        <f>AVERAGE(N3:N5)</f>
        <v>44.333333333333336</v>
      </c>
      <c r="O13">
        <f>AVERAGE(O3:O5)</f>
        <v>39.333333333333336</v>
      </c>
      <c r="P13">
        <f>AVERAGE(P3:P5)</f>
        <v>20.666666666666668</v>
      </c>
      <c r="Q13">
        <f>AVERAGE(Q3:Q5)</f>
        <v>25.666666666666668</v>
      </c>
      <c r="R13">
        <f>AVERAGE(B9:D9)</f>
        <v>14871</v>
      </c>
      <c r="S13" s="6">
        <f>AVERAGE(N9:P9)</f>
        <v>12012</v>
      </c>
    </row>
    <row r="14" spans="1:27" x14ac:dyDescent="0.25">
      <c r="A14" s="71" t="s">
        <v>26</v>
      </c>
      <c r="B14">
        <f>AVERAGE(B6:B8)</f>
        <v>12397.333333333334</v>
      </c>
      <c r="C14">
        <f>AVERAGE(C6:C8)</f>
        <v>14036</v>
      </c>
      <c r="D14">
        <f>AVERAGE(D6:D8)</f>
        <v>5059.333333333333</v>
      </c>
      <c r="E14">
        <f>AVERAGE(E6:E8)</f>
        <v>4361.666666666667</v>
      </c>
      <c r="F14">
        <f>AVERAGE(F6:F8)</f>
        <v>6961.333333333333</v>
      </c>
      <c r="G14">
        <f>AVERAGE(G6:G8)</f>
        <v>1302.6666666666667</v>
      </c>
      <c r="H14">
        <f>AVERAGE(H6:H8)</f>
        <v>1887.3333333333333</v>
      </c>
      <c r="I14">
        <f>AVERAGE(I6:I8)</f>
        <v>1476</v>
      </c>
      <c r="J14">
        <f>AVERAGE(J6:J8)</f>
        <v>22</v>
      </c>
      <c r="K14">
        <f>AVERAGE(K6:K8)</f>
        <v>113</v>
      </c>
      <c r="L14">
        <f>AVERAGE(L6:L8)</f>
        <v>224.66666666666666</v>
      </c>
      <c r="M14">
        <f>AVERAGE(M6:M8)</f>
        <v>73.333333333333329</v>
      </c>
      <c r="N14">
        <f>AVERAGE(N6:N8)</f>
        <v>39</v>
      </c>
      <c r="O14">
        <f>AVERAGE(O6:O8)</f>
        <v>34.666666666666664</v>
      </c>
      <c r="P14">
        <f>AVERAGE(P6:P8)</f>
        <v>22</v>
      </c>
      <c r="Q14">
        <f>AVERAGE(Q6:Q8)</f>
        <v>20</v>
      </c>
      <c r="R14">
        <f>AVERAGE(E9:G9)</f>
        <v>16416.666666666668</v>
      </c>
      <c r="S14" s="6">
        <f>AVERAGE(Q9:S9)</f>
        <v>12577.666666666666</v>
      </c>
    </row>
    <row r="15" spans="1:27" ht="15.75" thickBot="1" x14ac:dyDescent="0.3">
      <c r="A15" s="4" t="s">
        <v>0</v>
      </c>
      <c r="B15" s="3">
        <f>(B13-B14)/B14</f>
        <v>-8.4641858464185885E-2</v>
      </c>
      <c r="C15" s="3">
        <f>(C13-C14)/C14</f>
        <v>1.9806212596181247E-2</v>
      </c>
      <c r="D15" s="3">
        <f>(D13-D14)/D14</f>
        <v>-9.8036631967321125E-2</v>
      </c>
      <c r="E15" s="3">
        <f>(E13-E14)/E14</f>
        <v>-0.1998471532288881</v>
      </c>
      <c r="F15" s="3">
        <f>(F13-F14)/F14</f>
        <v>8.7195939475196327E-2</v>
      </c>
      <c r="G15" s="3">
        <f>(G13-G14)/G14</f>
        <v>0.33879222108495388</v>
      </c>
      <c r="H15" s="3">
        <f>(H13-H14)/H14</f>
        <v>5.3867891204521415E-2</v>
      </c>
      <c r="I15" s="3">
        <f>(I13-I14)/I14</f>
        <v>-6.8879855465221365E-2</v>
      </c>
      <c r="J15" s="3">
        <f>(J13-J14)/J14</f>
        <v>0.40909090909090912</v>
      </c>
      <c r="K15" s="3">
        <f>(K13-K14)/K14</f>
        <v>8.5545722713864347E-2</v>
      </c>
      <c r="L15" s="3">
        <f>(L13-L14)/L14</f>
        <v>8.1602373887240398E-2</v>
      </c>
      <c r="M15" s="3">
        <f>(M13-M14)/M14</f>
        <v>-2.27272727272726E-2</v>
      </c>
      <c r="N15" s="3">
        <f>(N13-N14)/N14</f>
        <v>0.13675213675213682</v>
      </c>
      <c r="O15" s="3">
        <f>(O13-O14)/O14</f>
        <v>0.13461538461538475</v>
      </c>
      <c r="P15" s="3">
        <f>(P13-P14)/P14</f>
        <v>-6.0606060606060552E-2</v>
      </c>
      <c r="Q15" s="3">
        <f>(Q13-Q14)/Q14</f>
        <v>0.28333333333333338</v>
      </c>
      <c r="R15" s="3">
        <f>(R13-R14)/R14</f>
        <v>-9.4152284263959454E-2</v>
      </c>
      <c r="S15" s="2">
        <f>(S13-S14)/S14</f>
        <v>-4.49738955291124E-2</v>
      </c>
    </row>
    <row r="18" spans="1:34" x14ac:dyDescent="0.25">
      <c r="A18" s="55">
        <v>44741</v>
      </c>
    </row>
    <row r="19" spans="1:34" ht="15.75" thickBot="1" x14ac:dyDescent="0.3">
      <c r="A19" s="24"/>
      <c r="B19" s="30">
        <v>1</v>
      </c>
      <c r="C19" s="30">
        <v>2</v>
      </c>
      <c r="D19" s="30">
        <v>3</v>
      </c>
      <c r="E19" s="30">
        <v>4</v>
      </c>
      <c r="F19" s="30">
        <v>5</v>
      </c>
      <c r="G19" s="30">
        <v>6</v>
      </c>
      <c r="H19" s="30">
        <v>7</v>
      </c>
      <c r="I19" s="30">
        <v>8</v>
      </c>
      <c r="J19" s="30">
        <v>9</v>
      </c>
      <c r="K19" s="30">
        <v>10</v>
      </c>
      <c r="L19" s="30">
        <v>11</v>
      </c>
      <c r="M19" s="30">
        <v>12</v>
      </c>
      <c r="R19" s="66" t="s">
        <v>73</v>
      </c>
    </row>
    <row r="20" spans="1:34" ht="18" x14ac:dyDescent="0.25">
      <c r="A20" s="30" t="s">
        <v>22</v>
      </c>
      <c r="B20" s="35">
        <v>8636</v>
      </c>
      <c r="C20" s="35">
        <v>9439</v>
      </c>
      <c r="D20" s="26">
        <v>3092</v>
      </c>
      <c r="E20" s="26">
        <v>2529</v>
      </c>
      <c r="F20" s="34">
        <v>5869</v>
      </c>
      <c r="G20" s="34">
        <v>6046</v>
      </c>
      <c r="H20" s="37">
        <v>11462</v>
      </c>
      <c r="I20" s="26">
        <v>2986</v>
      </c>
      <c r="J20" s="26">
        <v>3351</v>
      </c>
      <c r="K20" s="39"/>
      <c r="L20" s="39"/>
      <c r="M20" s="39"/>
      <c r="N20" s="25" t="s">
        <v>14</v>
      </c>
      <c r="R20" s="76"/>
      <c r="S20" s="67" t="s">
        <v>72</v>
      </c>
      <c r="T20" s="67"/>
      <c r="U20" s="67"/>
      <c r="V20" s="67"/>
      <c r="W20" s="67" t="s">
        <v>71</v>
      </c>
      <c r="X20" s="67"/>
      <c r="Y20" s="67"/>
      <c r="Z20" s="67"/>
      <c r="AA20" s="67" t="s">
        <v>70</v>
      </c>
      <c r="AB20" s="67"/>
      <c r="AC20" s="67"/>
      <c r="AD20" s="67"/>
      <c r="AE20" s="67" t="s">
        <v>69</v>
      </c>
      <c r="AF20" s="67"/>
      <c r="AG20" s="67"/>
      <c r="AH20" s="68"/>
    </row>
    <row r="21" spans="1:34" ht="18" x14ac:dyDescent="0.25">
      <c r="A21" s="30" t="s">
        <v>21</v>
      </c>
      <c r="B21" s="35">
        <v>8444</v>
      </c>
      <c r="C21" s="35">
        <v>9343</v>
      </c>
      <c r="D21" s="26">
        <v>3108</v>
      </c>
      <c r="E21" s="26">
        <v>2547</v>
      </c>
      <c r="F21" s="34">
        <v>5792</v>
      </c>
      <c r="G21" s="34">
        <v>6078</v>
      </c>
      <c r="H21" s="37">
        <v>11479</v>
      </c>
      <c r="I21" s="26">
        <v>2925</v>
      </c>
      <c r="J21" s="26">
        <v>3284</v>
      </c>
      <c r="K21" s="39"/>
      <c r="L21" s="39"/>
      <c r="M21" s="39"/>
      <c r="N21" s="25" t="s">
        <v>14</v>
      </c>
      <c r="R21" s="69" t="s">
        <v>68</v>
      </c>
      <c r="S21" s="56">
        <v>-8.4640000000000007E-2</v>
      </c>
      <c r="T21" s="56">
        <v>-8.8239999999999999E-2</v>
      </c>
      <c r="U21" s="56"/>
      <c r="V21" s="56"/>
      <c r="W21" s="56">
        <v>1.9806000000000001E-2</v>
      </c>
      <c r="X21" s="56">
        <v>-2.8729999999999999E-2</v>
      </c>
      <c r="Y21" s="56"/>
      <c r="Z21" s="56"/>
      <c r="AA21" s="56">
        <v>-9.8040000000000002E-2</v>
      </c>
      <c r="AB21" s="56">
        <v>-0.16070000000000001</v>
      </c>
      <c r="AC21" s="56"/>
      <c r="AD21" s="56"/>
      <c r="AE21" s="56">
        <v>-0.19985</v>
      </c>
      <c r="AF21" s="56">
        <v>-0.21260999999999999</v>
      </c>
      <c r="AG21" s="56">
        <v>-0.20604</v>
      </c>
      <c r="AH21" s="63">
        <v>-0.10433000000000001</v>
      </c>
    </row>
    <row r="22" spans="1:34" ht="18" x14ac:dyDescent="0.25">
      <c r="A22" s="30" t="s">
        <v>20</v>
      </c>
      <c r="B22" s="36">
        <v>8244</v>
      </c>
      <c r="C22" s="35">
        <v>9410</v>
      </c>
      <c r="D22" s="26">
        <v>3086</v>
      </c>
      <c r="E22" s="26">
        <v>2464</v>
      </c>
      <c r="F22" s="34">
        <v>5801</v>
      </c>
      <c r="G22" s="34">
        <v>5980</v>
      </c>
      <c r="H22" s="37">
        <v>10903</v>
      </c>
      <c r="I22" s="26">
        <v>2897</v>
      </c>
      <c r="J22" s="26">
        <v>3327</v>
      </c>
      <c r="K22" s="39"/>
      <c r="L22" s="39"/>
      <c r="M22" s="39"/>
      <c r="N22" s="25" t="s">
        <v>14</v>
      </c>
      <c r="R22" s="69" t="s">
        <v>67</v>
      </c>
      <c r="S22" s="56">
        <v>8.7195999999999996E-2</v>
      </c>
      <c r="T22" s="56">
        <v>8.2645999999999997E-2</v>
      </c>
      <c r="U22" s="56"/>
      <c r="V22" s="56"/>
      <c r="W22" s="56">
        <v>0.33879199999999998</v>
      </c>
      <c r="X22" s="56">
        <v>0.56105400000000005</v>
      </c>
      <c r="Y22" s="56">
        <v>0.48072700000000002</v>
      </c>
      <c r="Z22" s="56"/>
      <c r="AA22" s="56">
        <v>5.3867999999999999E-2</v>
      </c>
      <c r="AB22" s="56"/>
      <c r="AC22" s="56"/>
      <c r="AD22" s="56"/>
      <c r="AE22" s="56">
        <v>-6.8879999999999997E-2</v>
      </c>
      <c r="AF22" s="56"/>
      <c r="AG22" s="56"/>
      <c r="AH22" s="63"/>
    </row>
    <row r="23" spans="1:34" ht="18" x14ac:dyDescent="0.25">
      <c r="A23" s="30" t="s">
        <v>19</v>
      </c>
      <c r="B23" s="35">
        <v>8947</v>
      </c>
      <c r="C23" s="35">
        <v>9529</v>
      </c>
      <c r="D23" s="33">
        <v>3645</v>
      </c>
      <c r="E23" s="26">
        <v>3262</v>
      </c>
      <c r="F23" s="34">
        <v>5392</v>
      </c>
      <c r="G23" s="33">
        <v>5022</v>
      </c>
      <c r="H23" s="37">
        <v>11059</v>
      </c>
      <c r="I23" s="28">
        <v>22970</v>
      </c>
      <c r="J23" s="33">
        <v>4226</v>
      </c>
      <c r="K23" s="39"/>
      <c r="L23" s="39"/>
      <c r="M23" s="39"/>
      <c r="N23" s="25" t="s">
        <v>14</v>
      </c>
      <c r="R23" s="69" t="s">
        <v>66</v>
      </c>
      <c r="S23" s="56">
        <v>0.40909099999999998</v>
      </c>
      <c r="T23" s="56"/>
      <c r="U23" s="56"/>
      <c r="V23" s="56"/>
      <c r="W23" s="56">
        <v>8.5545999999999997E-2</v>
      </c>
      <c r="X23" s="56"/>
      <c r="Y23" s="56"/>
      <c r="Z23" s="56"/>
      <c r="AA23" s="56">
        <v>8.1601999999999994E-2</v>
      </c>
      <c r="AB23" s="56"/>
      <c r="AC23" s="56"/>
      <c r="AD23" s="56"/>
      <c r="AE23" s="56">
        <v>-2.273E-2</v>
      </c>
      <c r="AF23" s="56"/>
      <c r="AG23" s="56"/>
      <c r="AH23" s="63"/>
    </row>
    <row r="24" spans="1:34" ht="18.75" thickBot="1" x14ac:dyDescent="0.3">
      <c r="A24" s="30" t="s">
        <v>18</v>
      </c>
      <c r="B24" s="35">
        <v>9296</v>
      </c>
      <c r="C24" s="35">
        <v>9331</v>
      </c>
      <c r="D24" s="33">
        <v>3677</v>
      </c>
      <c r="E24" s="26">
        <v>3269</v>
      </c>
      <c r="F24" s="34">
        <v>5359</v>
      </c>
      <c r="G24" s="34">
        <v>5067</v>
      </c>
      <c r="H24" s="37">
        <v>11221</v>
      </c>
      <c r="I24" s="28">
        <v>22947</v>
      </c>
      <c r="J24" s="33">
        <v>4226</v>
      </c>
      <c r="K24" s="39"/>
      <c r="L24" s="39"/>
      <c r="M24" s="39"/>
      <c r="N24" s="25" t="s">
        <v>14</v>
      </c>
      <c r="R24" s="70" t="s">
        <v>65</v>
      </c>
      <c r="S24" s="64">
        <v>0.13675200000000001</v>
      </c>
      <c r="T24" s="64"/>
      <c r="U24" s="64"/>
      <c r="V24" s="64"/>
      <c r="W24" s="64">
        <v>0.13461500000000001</v>
      </c>
      <c r="X24" s="64"/>
      <c r="Y24" s="64"/>
      <c r="Z24" s="64"/>
      <c r="AA24" s="64">
        <v>-6.0609999999999997E-2</v>
      </c>
      <c r="AB24" s="64"/>
      <c r="AC24" s="64"/>
      <c r="AD24" s="64"/>
      <c r="AE24" s="64">
        <v>0.283333</v>
      </c>
      <c r="AF24" s="64"/>
      <c r="AG24" s="64"/>
      <c r="AH24" s="65"/>
    </row>
    <row r="25" spans="1:34" ht="18" x14ac:dyDescent="0.25">
      <c r="A25" s="30" t="s">
        <v>17</v>
      </c>
      <c r="B25" s="35">
        <v>9532</v>
      </c>
      <c r="C25" s="37">
        <v>10166</v>
      </c>
      <c r="D25" s="33">
        <v>3742</v>
      </c>
      <c r="E25" s="26">
        <v>3045</v>
      </c>
      <c r="F25" s="34">
        <v>5378</v>
      </c>
      <c r="G25" s="33">
        <v>4801</v>
      </c>
      <c r="H25" s="37">
        <v>10823</v>
      </c>
      <c r="I25" s="28">
        <v>23607</v>
      </c>
      <c r="J25" s="33">
        <v>4040</v>
      </c>
      <c r="K25" s="39"/>
      <c r="L25" s="39"/>
      <c r="M25" s="39"/>
      <c r="N25" s="25" t="s">
        <v>14</v>
      </c>
    </row>
    <row r="26" spans="1:34" ht="18" x14ac:dyDescent="0.25">
      <c r="A26" s="30" t="s">
        <v>16</v>
      </c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25" t="s">
        <v>14</v>
      </c>
    </row>
    <row r="27" spans="1:34" ht="18" x14ac:dyDescent="0.25">
      <c r="A27" s="30" t="s">
        <v>15</v>
      </c>
      <c r="B27" s="39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25" t="s">
        <v>14</v>
      </c>
    </row>
    <row r="28" spans="1:34" x14ac:dyDescent="0.25">
      <c r="B28" t="s">
        <v>64</v>
      </c>
      <c r="C28" t="s">
        <v>63</v>
      </c>
      <c r="D28" t="s">
        <v>62</v>
      </c>
      <c r="E28" t="s">
        <v>45</v>
      </c>
      <c r="F28" t="s">
        <v>61</v>
      </c>
    </row>
    <row r="29" spans="1:34" x14ac:dyDescent="0.25">
      <c r="B29" s="5" t="s">
        <v>60</v>
      </c>
      <c r="C29" s="5" t="s">
        <v>59</v>
      </c>
      <c r="D29" s="5" t="s">
        <v>58</v>
      </c>
      <c r="E29" s="5" t="s">
        <v>57</v>
      </c>
      <c r="F29" s="5" t="s">
        <v>56</v>
      </c>
      <c r="G29" t="s">
        <v>1</v>
      </c>
    </row>
    <row r="30" spans="1:34" x14ac:dyDescent="0.25">
      <c r="A30" s="71" t="s">
        <v>25</v>
      </c>
      <c r="B30">
        <f>AVERAGE(B20:B22)</f>
        <v>8441.3333333333339</v>
      </c>
      <c r="C30">
        <f>AVERAGE(C20:C22)</f>
        <v>9397.3333333333339</v>
      </c>
      <c r="D30">
        <f>AVERAGE(D20:D22)</f>
        <v>3095.3333333333335</v>
      </c>
      <c r="E30">
        <f>AVERAGE(E20:E22)</f>
        <v>2513.3333333333335</v>
      </c>
      <c r="F30">
        <f>AVERAGE(F20:F22)</f>
        <v>5820.666666666667</v>
      </c>
      <c r="G30">
        <f>AVERAGE(H20:H22)</f>
        <v>11281.333333333334</v>
      </c>
    </row>
    <row r="31" spans="1:34" x14ac:dyDescent="0.25">
      <c r="A31" s="71" t="s">
        <v>26</v>
      </c>
      <c r="B31">
        <f>AVERAGE(B23:B25)</f>
        <v>9258.3333333333339</v>
      </c>
      <c r="C31">
        <f>AVERAGE(C23:C25)</f>
        <v>9675.3333333333339</v>
      </c>
      <c r="D31">
        <f>AVERAGE(D23:D25)</f>
        <v>3688</v>
      </c>
      <c r="E31">
        <f>AVERAGE(E23:E25)</f>
        <v>3192</v>
      </c>
      <c r="F31">
        <f>AVERAGE(F23:F25)</f>
        <v>5376.333333333333</v>
      </c>
      <c r="G31">
        <f>AVERAGE(H23:H25)</f>
        <v>11034.333333333334</v>
      </c>
    </row>
    <row r="32" spans="1:34" ht="15.75" thickBot="1" x14ac:dyDescent="0.3">
      <c r="A32" s="4" t="s">
        <v>0</v>
      </c>
      <c r="B32">
        <f>(B30-B31)/B31</f>
        <v>-8.8244824482448234E-2</v>
      </c>
      <c r="C32">
        <f>(C30-C31)/C31</f>
        <v>-2.8732860194308551E-2</v>
      </c>
      <c r="D32">
        <f>(D30-D31)/D31</f>
        <v>-0.16070137382501803</v>
      </c>
      <c r="E32">
        <f>(E30-E31)/E31</f>
        <v>-0.21261487050960731</v>
      </c>
      <c r="F32">
        <f>(F30-F31)/F31</f>
        <v>8.2646165292330709E-2</v>
      </c>
      <c r="G32">
        <f>(G30-G31)/G31</f>
        <v>2.2384678125849621E-2</v>
      </c>
    </row>
    <row r="33" spans="1:14" x14ac:dyDescent="0.25">
      <c r="A33" s="75"/>
    </row>
    <row r="35" spans="1:14" x14ac:dyDescent="0.25">
      <c r="A35" s="55">
        <v>44747</v>
      </c>
    </row>
    <row r="36" spans="1:14" x14ac:dyDescent="0.25">
      <c r="A36" s="24"/>
      <c r="B36" s="30">
        <v>1</v>
      </c>
      <c r="C36" s="30">
        <v>2</v>
      </c>
      <c r="D36" s="30">
        <v>3</v>
      </c>
      <c r="E36" s="30">
        <v>4</v>
      </c>
      <c r="F36" s="30">
        <v>5</v>
      </c>
      <c r="G36" s="30">
        <v>6</v>
      </c>
      <c r="H36" s="30">
        <v>7</v>
      </c>
      <c r="I36" s="30">
        <v>8</v>
      </c>
      <c r="J36" s="30">
        <v>9</v>
      </c>
      <c r="K36" s="30">
        <v>10</v>
      </c>
      <c r="L36" s="30">
        <v>11</v>
      </c>
      <c r="M36" s="30">
        <v>12</v>
      </c>
    </row>
    <row r="37" spans="1:14" ht="18" x14ac:dyDescent="0.25">
      <c r="A37" s="30" t="s">
        <v>22</v>
      </c>
      <c r="B37" s="26">
        <v>2354</v>
      </c>
      <c r="C37" s="33">
        <v>3399</v>
      </c>
      <c r="D37" s="26">
        <v>2279</v>
      </c>
      <c r="E37" s="26">
        <v>2195</v>
      </c>
      <c r="F37" s="31">
        <v>1020</v>
      </c>
      <c r="G37" s="31">
        <v>942</v>
      </c>
      <c r="H37" s="31">
        <v>1148</v>
      </c>
      <c r="I37" s="31">
        <v>1343</v>
      </c>
      <c r="J37" s="31">
        <v>1086</v>
      </c>
      <c r="K37" s="31">
        <v>964</v>
      </c>
      <c r="L37" s="27">
        <v>8128</v>
      </c>
      <c r="M37" s="32">
        <v>7264</v>
      </c>
      <c r="N37" s="25" t="s">
        <v>14</v>
      </c>
    </row>
    <row r="38" spans="1:14" ht="18" x14ac:dyDescent="0.25">
      <c r="A38" s="30" t="s">
        <v>21</v>
      </c>
      <c r="B38" s="26">
        <v>2201</v>
      </c>
      <c r="C38" s="33">
        <v>2968</v>
      </c>
      <c r="D38" s="26">
        <v>2233</v>
      </c>
      <c r="E38" s="26">
        <v>2237</v>
      </c>
      <c r="F38" s="31">
        <v>1013</v>
      </c>
      <c r="G38" s="31">
        <v>935</v>
      </c>
      <c r="H38" s="31">
        <v>1383</v>
      </c>
      <c r="I38" s="31">
        <v>1348</v>
      </c>
      <c r="J38" s="31">
        <v>1159</v>
      </c>
      <c r="K38" s="31">
        <v>1191</v>
      </c>
      <c r="L38" s="35">
        <v>5860</v>
      </c>
      <c r="M38" s="36">
        <v>4704</v>
      </c>
      <c r="N38" s="25" t="s">
        <v>14</v>
      </c>
    </row>
    <row r="39" spans="1:14" ht="18" x14ac:dyDescent="0.25">
      <c r="A39" s="30" t="s">
        <v>20</v>
      </c>
      <c r="B39" s="26">
        <v>2102</v>
      </c>
      <c r="C39" s="33">
        <v>2767</v>
      </c>
      <c r="D39" s="26">
        <v>2302</v>
      </c>
      <c r="E39" s="26">
        <v>2252</v>
      </c>
      <c r="F39" s="31">
        <v>989</v>
      </c>
      <c r="G39" s="31">
        <v>936</v>
      </c>
      <c r="H39" s="31">
        <v>1287</v>
      </c>
      <c r="I39" s="31">
        <v>1304</v>
      </c>
      <c r="J39" s="31">
        <v>1050</v>
      </c>
      <c r="K39" s="31">
        <v>1170</v>
      </c>
      <c r="L39" s="37">
        <v>6755</v>
      </c>
      <c r="M39" s="34">
        <v>3856</v>
      </c>
      <c r="N39" s="25" t="s">
        <v>14</v>
      </c>
    </row>
    <row r="40" spans="1:14" ht="18" x14ac:dyDescent="0.25">
      <c r="A40" s="30" t="s">
        <v>19</v>
      </c>
      <c r="B40" s="26">
        <v>2008</v>
      </c>
      <c r="C40" s="26">
        <v>2675</v>
      </c>
      <c r="D40" s="31">
        <v>1535</v>
      </c>
      <c r="E40" s="31">
        <v>1480</v>
      </c>
      <c r="F40" s="31">
        <v>1142</v>
      </c>
      <c r="G40" s="31">
        <v>1172</v>
      </c>
      <c r="H40" s="28">
        <v>13122</v>
      </c>
      <c r="I40" s="28">
        <v>12621</v>
      </c>
      <c r="J40" s="31">
        <v>1360</v>
      </c>
      <c r="K40" s="31">
        <v>1438</v>
      </c>
      <c r="L40" s="35">
        <v>5338</v>
      </c>
      <c r="M40" s="37">
        <v>6598</v>
      </c>
      <c r="N40" s="25" t="s">
        <v>14</v>
      </c>
    </row>
    <row r="41" spans="1:14" ht="18" x14ac:dyDescent="0.25">
      <c r="A41" s="30" t="s">
        <v>18</v>
      </c>
      <c r="B41" s="31">
        <v>1753</v>
      </c>
      <c r="C41" s="26">
        <v>2538</v>
      </c>
      <c r="D41" s="31">
        <v>1447</v>
      </c>
      <c r="E41" s="31">
        <v>1543</v>
      </c>
      <c r="F41" s="31">
        <v>1140</v>
      </c>
      <c r="G41" s="31">
        <v>1148</v>
      </c>
      <c r="H41" s="28">
        <v>12546</v>
      </c>
      <c r="I41" s="28">
        <v>12260</v>
      </c>
      <c r="J41" s="31">
        <v>1396</v>
      </c>
      <c r="K41" s="31">
        <v>1352</v>
      </c>
      <c r="L41" s="35">
        <v>5746</v>
      </c>
      <c r="M41" s="36">
        <v>5065</v>
      </c>
      <c r="N41" s="25" t="s">
        <v>14</v>
      </c>
    </row>
    <row r="42" spans="1:14" ht="18" x14ac:dyDescent="0.25">
      <c r="A42" s="30" t="s">
        <v>17</v>
      </c>
      <c r="B42" s="26">
        <v>1880</v>
      </c>
      <c r="C42" s="26">
        <v>2101</v>
      </c>
      <c r="D42" s="31">
        <v>1383</v>
      </c>
      <c r="E42" s="31">
        <v>1491</v>
      </c>
      <c r="F42" s="31">
        <v>1092</v>
      </c>
      <c r="G42" s="31">
        <v>1223</v>
      </c>
      <c r="H42" s="41">
        <v>11138</v>
      </c>
      <c r="I42" s="41">
        <v>10543</v>
      </c>
      <c r="J42" s="31">
        <v>1256</v>
      </c>
      <c r="K42" s="31">
        <v>1178</v>
      </c>
      <c r="L42" s="37">
        <v>6569</v>
      </c>
      <c r="M42" s="34">
        <v>4009</v>
      </c>
      <c r="N42" s="25" t="s">
        <v>14</v>
      </c>
    </row>
    <row r="43" spans="1:14" ht="18" x14ac:dyDescent="0.25">
      <c r="A43" s="30" t="s">
        <v>16</v>
      </c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25" t="s">
        <v>14</v>
      </c>
    </row>
    <row r="44" spans="1:14" ht="18" x14ac:dyDescent="0.25">
      <c r="A44" s="30" t="s">
        <v>15</v>
      </c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25" t="s">
        <v>14</v>
      </c>
    </row>
    <row r="45" spans="1:14" ht="18" x14ac:dyDescent="0.25">
      <c r="A45" s="30" t="s">
        <v>55</v>
      </c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25" t="s">
        <v>14</v>
      </c>
    </row>
    <row r="46" spans="1:14" ht="18" x14ac:dyDescent="0.25">
      <c r="A46" s="30" t="s">
        <v>54</v>
      </c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25" t="s">
        <v>14</v>
      </c>
    </row>
    <row r="47" spans="1:14" ht="18" x14ac:dyDescent="0.25">
      <c r="A47" s="30" t="s">
        <v>53</v>
      </c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25" t="s">
        <v>14</v>
      </c>
    </row>
    <row r="48" spans="1:14" ht="18" x14ac:dyDescent="0.25">
      <c r="A48" s="30" t="s">
        <v>52</v>
      </c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25" t="s">
        <v>14</v>
      </c>
    </row>
    <row r="49" spans="1:14" ht="18" x14ac:dyDescent="0.25">
      <c r="A49" s="30" t="s">
        <v>51</v>
      </c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25" t="s">
        <v>14</v>
      </c>
    </row>
    <row r="50" spans="1:14" ht="18" x14ac:dyDescent="0.25">
      <c r="A50" s="30" t="s">
        <v>50</v>
      </c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25" t="s">
        <v>14</v>
      </c>
    </row>
    <row r="51" spans="1:14" ht="18" x14ac:dyDescent="0.25">
      <c r="A51" s="30" t="s">
        <v>49</v>
      </c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25" t="s">
        <v>14</v>
      </c>
    </row>
    <row r="52" spans="1:14" ht="18.75" thickBot="1" x14ac:dyDescent="0.3">
      <c r="A52" s="74" t="s">
        <v>48</v>
      </c>
      <c r="B52" s="73"/>
      <c r="C52" s="73"/>
      <c r="D52" s="73"/>
      <c r="E52" s="73"/>
      <c r="F52" s="73"/>
      <c r="G52" s="73"/>
      <c r="H52" s="73"/>
      <c r="I52" s="73"/>
      <c r="J52" s="39"/>
      <c r="K52" s="39"/>
      <c r="L52" s="39"/>
      <c r="M52" s="39"/>
      <c r="N52" s="25" t="s">
        <v>14</v>
      </c>
    </row>
    <row r="53" spans="1:14" x14ac:dyDescent="0.25">
      <c r="A53" s="72"/>
      <c r="B53" s="46" t="s">
        <v>47</v>
      </c>
      <c r="C53" s="46" t="s">
        <v>47</v>
      </c>
      <c r="D53" s="46" t="s">
        <v>46</v>
      </c>
      <c r="E53" s="46" t="s">
        <v>46</v>
      </c>
      <c r="F53" s="46" t="s">
        <v>45</v>
      </c>
      <c r="G53" s="46" t="s">
        <v>45</v>
      </c>
      <c r="H53" s="46"/>
      <c r="I53" s="47"/>
    </row>
    <row r="54" spans="1:14" x14ac:dyDescent="0.25">
      <c r="A54" s="7"/>
      <c r="B54">
        <v>6.04</v>
      </c>
      <c r="C54">
        <v>6.04</v>
      </c>
      <c r="D54">
        <v>8.0500000000000007</v>
      </c>
      <c r="E54">
        <v>8.0500000000000007</v>
      </c>
      <c r="F54">
        <v>8.0299999999999994</v>
      </c>
      <c r="G54">
        <v>8.0299999999999994</v>
      </c>
      <c r="H54" t="s">
        <v>1</v>
      </c>
      <c r="I54" s="6" t="s">
        <v>1</v>
      </c>
    </row>
    <row r="55" spans="1:14" x14ac:dyDescent="0.25">
      <c r="A55" s="71" t="s">
        <v>25</v>
      </c>
      <c r="B55">
        <f>AVERAGE(B37:B39)</f>
        <v>2219</v>
      </c>
      <c r="C55">
        <f>AVERAGE(C37:C39)</f>
        <v>3044.6666666666665</v>
      </c>
      <c r="D55">
        <f>AVERAGE(D37:D39)</f>
        <v>2271.3333333333335</v>
      </c>
      <c r="E55">
        <f>AVERAGE(E37:E39)</f>
        <v>2228</v>
      </c>
      <c r="F55">
        <f>AVERAGE(F37:F39)</f>
        <v>1007.3333333333334</v>
      </c>
      <c r="G55">
        <f>AVERAGE(G37:G39)</f>
        <v>937.66666666666663</v>
      </c>
      <c r="H55">
        <f>AVERAGE(L37:L39)</f>
        <v>6914.333333333333</v>
      </c>
      <c r="I55" s="6">
        <f>AVERAGE(M37:M39)</f>
        <v>5274.666666666667</v>
      </c>
    </row>
    <row r="56" spans="1:14" x14ac:dyDescent="0.25">
      <c r="A56" s="71" t="s">
        <v>26</v>
      </c>
      <c r="B56">
        <f>AVERAGE(B40:B42)</f>
        <v>1880.3333333333333</v>
      </c>
      <c r="C56">
        <f>AVERAGE(C40:C42)</f>
        <v>2438</v>
      </c>
      <c r="D56">
        <f>AVERAGE(D40:D42)</f>
        <v>1455</v>
      </c>
      <c r="E56">
        <f>AVERAGE(E40:E42)</f>
        <v>1504.6666666666667</v>
      </c>
      <c r="F56">
        <f>AVERAGE(F40:F42)</f>
        <v>1124.6666666666667</v>
      </c>
      <c r="G56">
        <f>AVERAGE(G40:G42)</f>
        <v>1181</v>
      </c>
      <c r="H56">
        <f>AVERAGE(L40:L42)</f>
        <v>5884.333333333333</v>
      </c>
      <c r="I56" s="6">
        <f>AVERAGE(M40:M42)</f>
        <v>5224</v>
      </c>
    </row>
    <row r="57" spans="1:14" ht="15.75" thickBot="1" x14ac:dyDescent="0.3">
      <c r="A57" s="4" t="s">
        <v>0</v>
      </c>
      <c r="B57" s="3">
        <f>(B55-B56)/B56</f>
        <v>0.18010990959049819</v>
      </c>
      <c r="C57" s="3">
        <f>(C55-C56)/C56</f>
        <v>0.24883784522832916</v>
      </c>
      <c r="D57" s="3">
        <f>(D55-D56)/D56</f>
        <v>0.56105383734249725</v>
      </c>
      <c r="E57" s="3">
        <f>(E55-E56)/E56</f>
        <v>0.48072662826761181</v>
      </c>
      <c r="F57" s="3">
        <f>(F55-F56)/F56</f>
        <v>-0.10432720806164793</v>
      </c>
      <c r="G57" s="3">
        <f>(G55-G56)/G56</f>
        <v>-0.20604007902907143</v>
      </c>
      <c r="H57" s="3">
        <f>(H55-H56)/H56</f>
        <v>0.17504106950659945</v>
      </c>
      <c r="I57" s="2">
        <f>(I55-I56)/I56</f>
        <v>9.6988259315978122E-3</v>
      </c>
    </row>
  </sheetData>
  <mergeCells count="6">
    <mergeCell ref="AE20:AH20"/>
    <mergeCell ref="T11:W11"/>
    <mergeCell ref="X11:AA11"/>
    <mergeCell ref="S20:V20"/>
    <mergeCell ref="W20:Z20"/>
    <mergeCell ref="AA20:AD20"/>
  </mergeCells>
  <conditionalFormatting sqref="U18:W18 Y18:AA18 B15:S15 I33:J33 B32:G32">
    <cfRule type="colorScale" priority="2">
      <colorScale>
        <cfvo type="num" val="-0.2"/>
        <cfvo type="num" val="0"/>
        <cfvo type="num" val="0.2"/>
        <color rgb="FF00B0F0"/>
        <color rgb="FFFF0000"/>
        <color rgb="FF00B050"/>
      </colorScale>
    </cfRule>
  </conditionalFormatting>
  <conditionalFormatting sqref="B57:K57">
    <cfRule type="colorScale" priority="1">
      <colorScale>
        <cfvo type="num" val="-0.2"/>
        <cfvo type="num" val="0"/>
        <cfvo type="num" val="0.2"/>
        <color rgb="FF00B0F0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7A9E2-6EDE-44E6-8D9C-3E92DBD33A39}">
  <dimension ref="A1:F9"/>
  <sheetViews>
    <sheetView workbookViewId="0">
      <selection activeCell="D11" sqref="D11"/>
    </sheetView>
  </sheetViews>
  <sheetFormatPr defaultRowHeight="15" x14ac:dyDescent="0.25"/>
  <cols>
    <col min="1" max="1" width="19.85546875" bestFit="1" customWidth="1"/>
    <col min="2" max="2" width="14.5703125" customWidth="1"/>
    <col min="3" max="3" width="20.140625" bestFit="1" customWidth="1"/>
    <col min="4" max="4" width="16.140625" customWidth="1"/>
    <col min="5" max="5" width="20.140625" bestFit="1" customWidth="1"/>
    <col min="6" max="6" width="10.7109375" bestFit="1" customWidth="1"/>
  </cols>
  <sheetData>
    <row r="1" spans="1:6" ht="15.75" thickBot="1" x14ac:dyDescent="0.3">
      <c r="A1" s="66" t="s">
        <v>98</v>
      </c>
      <c r="B1" s="66"/>
    </row>
    <row r="2" spans="1:6" x14ac:dyDescent="0.25">
      <c r="A2" s="76" t="s">
        <v>99</v>
      </c>
      <c r="B2" s="82" t="s">
        <v>102</v>
      </c>
      <c r="C2" s="76" t="s">
        <v>100</v>
      </c>
      <c r="D2" s="82" t="s">
        <v>102</v>
      </c>
      <c r="E2" s="76" t="s">
        <v>101</v>
      </c>
      <c r="F2" s="82" t="s">
        <v>102</v>
      </c>
    </row>
    <row r="3" spans="1:6" x14ac:dyDescent="0.25">
      <c r="A3" s="83">
        <v>0.227301</v>
      </c>
      <c r="B3" s="84">
        <v>44694</v>
      </c>
      <c r="C3" s="83">
        <v>0.33879199999999998</v>
      </c>
      <c r="D3" s="84">
        <v>44739</v>
      </c>
      <c r="E3" s="83">
        <v>0.73243000000000003</v>
      </c>
      <c r="F3" s="87">
        <v>44750</v>
      </c>
    </row>
    <row r="4" spans="1:6" x14ac:dyDescent="0.25">
      <c r="A4" s="83">
        <v>0.122985</v>
      </c>
      <c r="B4" s="84">
        <v>44697</v>
      </c>
      <c r="C4" s="83">
        <v>0.56105400000000005</v>
      </c>
      <c r="D4" s="84">
        <v>44747</v>
      </c>
      <c r="E4" s="83">
        <v>0.702125</v>
      </c>
      <c r="F4" s="87">
        <v>44754</v>
      </c>
    </row>
    <row r="5" spans="1:6" x14ac:dyDescent="0.25">
      <c r="A5" s="83">
        <v>0.16917499999999999</v>
      </c>
      <c r="B5" s="84">
        <v>44697</v>
      </c>
      <c r="C5" s="83">
        <v>0.48072700000000002</v>
      </c>
      <c r="D5" s="84">
        <v>44747</v>
      </c>
      <c r="E5" s="83">
        <v>0.72813000000000005</v>
      </c>
      <c r="F5" s="87">
        <v>44855</v>
      </c>
    </row>
    <row r="6" spans="1:6" x14ac:dyDescent="0.25">
      <c r="A6" s="83">
        <v>0.18010999999999999</v>
      </c>
      <c r="B6" s="84">
        <v>44747</v>
      </c>
      <c r="C6" s="83"/>
      <c r="D6" s="63"/>
      <c r="E6" s="83">
        <v>0.64626399999999995</v>
      </c>
      <c r="F6" s="87">
        <v>44883</v>
      </c>
    </row>
    <row r="7" spans="1:6" ht="15.75" thickBot="1" x14ac:dyDescent="0.3">
      <c r="A7" s="85">
        <v>0.248838</v>
      </c>
      <c r="B7" s="86">
        <v>44747</v>
      </c>
      <c r="C7" s="85"/>
      <c r="D7" s="65"/>
      <c r="E7" s="85">
        <v>0.56383899999999998</v>
      </c>
      <c r="F7" s="88">
        <v>44783</v>
      </c>
    </row>
    <row r="9" spans="1:6" x14ac:dyDescent="0.25">
      <c r="A9" t="s">
        <v>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95545-F7ED-48F1-8926-848A2EAB7987}">
  <dimension ref="A1:BN136"/>
  <sheetViews>
    <sheetView workbookViewId="0">
      <selection activeCell="C21" sqref="C21:E21"/>
    </sheetView>
  </sheetViews>
  <sheetFormatPr defaultRowHeight="15" x14ac:dyDescent="0.25"/>
  <cols>
    <col min="1" max="1" width="10.7109375" bestFit="1" customWidth="1"/>
  </cols>
  <sheetData>
    <row r="1" spans="1:66" x14ac:dyDescent="0.25">
      <c r="A1" s="54">
        <v>44825</v>
      </c>
    </row>
    <row r="2" spans="1:66" x14ac:dyDescent="0.25">
      <c r="A2" s="24"/>
      <c r="B2" s="30">
        <v>12</v>
      </c>
      <c r="C2" s="30">
        <v>13</v>
      </c>
      <c r="D2" s="30">
        <v>14</v>
      </c>
      <c r="E2" s="30">
        <v>15</v>
      </c>
      <c r="F2" s="30">
        <v>16</v>
      </c>
      <c r="G2" s="30">
        <v>17</v>
      </c>
      <c r="H2" s="30">
        <v>18</v>
      </c>
      <c r="I2" s="30">
        <v>19</v>
      </c>
      <c r="J2" s="30">
        <v>20</v>
      </c>
      <c r="K2" s="30">
        <v>21</v>
      </c>
      <c r="L2" s="30">
        <v>22</v>
      </c>
      <c r="M2" s="30">
        <v>23</v>
      </c>
      <c r="N2" s="30">
        <v>24</v>
      </c>
    </row>
    <row r="3" spans="1:66" ht="18.75" thickBot="1" x14ac:dyDescent="0.3">
      <c r="A3" s="30" t="s">
        <v>22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25" t="s">
        <v>104</v>
      </c>
      <c r="Q3" s="66" t="s">
        <v>121</v>
      </c>
    </row>
    <row r="4" spans="1:66" ht="18" x14ac:dyDescent="0.25">
      <c r="A4" s="30" t="s">
        <v>21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25" t="s">
        <v>104</v>
      </c>
      <c r="Q4" s="92" t="s">
        <v>122</v>
      </c>
      <c r="R4" s="60"/>
      <c r="S4" s="60"/>
      <c r="T4" s="60"/>
      <c r="U4" s="61"/>
      <c r="V4" s="92" t="s">
        <v>123</v>
      </c>
      <c r="W4" s="60"/>
      <c r="X4" s="60"/>
      <c r="Y4" s="60"/>
      <c r="Z4" s="61"/>
      <c r="AA4" s="92" t="s">
        <v>113</v>
      </c>
      <c r="AB4" s="60"/>
      <c r="AC4" s="60"/>
      <c r="AD4" s="60"/>
      <c r="AE4" s="61"/>
      <c r="AF4" s="92" t="s">
        <v>112</v>
      </c>
      <c r="AG4" s="60"/>
      <c r="AH4" s="60"/>
      <c r="AI4" s="60"/>
      <c r="AJ4" s="61"/>
      <c r="AK4" s="92" t="s">
        <v>114</v>
      </c>
      <c r="AL4" s="60"/>
      <c r="AM4" s="60"/>
      <c r="AN4" s="60"/>
      <c r="AO4" s="61"/>
      <c r="AP4" s="92" t="s">
        <v>115</v>
      </c>
      <c r="AQ4" s="60"/>
      <c r="AR4" s="60"/>
      <c r="AS4" s="60"/>
      <c r="AT4" s="61"/>
      <c r="AU4" s="92" t="s">
        <v>116</v>
      </c>
      <c r="AV4" s="60"/>
      <c r="AW4" s="60"/>
      <c r="AX4" s="60"/>
      <c r="AY4" s="61"/>
      <c r="AZ4" s="92" t="s">
        <v>117</v>
      </c>
      <c r="BA4" s="60"/>
      <c r="BB4" s="60"/>
      <c r="BC4" s="60"/>
      <c r="BD4" s="61"/>
      <c r="BE4" s="92" t="s">
        <v>118</v>
      </c>
      <c r="BF4" s="60"/>
      <c r="BG4" s="60"/>
      <c r="BH4" s="60"/>
      <c r="BI4" s="61"/>
      <c r="BJ4" s="92" t="s">
        <v>1</v>
      </c>
      <c r="BK4" s="60"/>
      <c r="BL4" s="60"/>
      <c r="BM4" s="60"/>
      <c r="BN4" s="61"/>
    </row>
    <row r="5" spans="1:66" ht="18.75" thickBot="1" x14ac:dyDescent="0.3">
      <c r="A5" s="30" t="s">
        <v>20</v>
      </c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25" t="s">
        <v>104</v>
      </c>
      <c r="Q5" s="85">
        <v>0.227301</v>
      </c>
      <c r="R5" s="64">
        <v>0.122985</v>
      </c>
      <c r="S5" s="64">
        <v>0.16917499999999999</v>
      </c>
      <c r="T5" s="64">
        <v>0.18010999999999999</v>
      </c>
      <c r="U5" s="65">
        <v>0.248838</v>
      </c>
      <c r="V5" s="85">
        <v>0.73243000000000003</v>
      </c>
      <c r="W5" s="64">
        <v>0.702125</v>
      </c>
      <c r="X5" s="64">
        <v>0.72813000000000005</v>
      </c>
      <c r="Y5" s="64">
        <v>0.64626399999999995</v>
      </c>
      <c r="Z5" s="65">
        <v>0.56383899999999998</v>
      </c>
      <c r="AA5" s="85">
        <v>-0.10344</v>
      </c>
      <c r="AB5" s="64">
        <v>-4.5379999999999997E-2</v>
      </c>
      <c r="AC5" s="64">
        <v>9.8411999999999999E-2</v>
      </c>
      <c r="AD5" s="64"/>
      <c r="AE5" s="65"/>
      <c r="AF5" s="85">
        <v>-0.10188</v>
      </c>
      <c r="AG5" s="64">
        <v>-2.0820000000000002E-2</v>
      </c>
      <c r="AH5" s="64">
        <v>5.8900000000000002E-5</v>
      </c>
      <c r="AI5" s="64"/>
      <c r="AJ5" s="65"/>
      <c r="AK5" s="85">
        <v>1.55E-4</v>
      </c>
      <c r="AL5" s="64">
        <v>-0.12275</v>
      </c>
      <c r="AM5" s="64">
        <v>8.8399000000000005E-2</v>
      </c>
      <c r="AN5" s="64"/>
      <c r="AO5" s="65"/>
      <c r="AP5" s="85">
        <v>-0.40772999999999998</v>
      </c>
      <c r="AQ5" s="64">
        <v>-0.37930999999999998</v>
      </c>
      <c r="AR5" s="64">
        <v>-0.39488000000000001</v>
      </c>
      <c r="AS5" s="64"/>
      <c r="AT5" s="65"/>
      <c r="AU5" s="85">
        <v>0.20425499999999999</v>
      </c>
      <c r="AV5" s="64">
        <v>0.16117400000000001</v>
      </c>
      <c r="AW5" s="64">
        <v>0.113987</v>
      </c>
      <c r="AX5" s="64"/>
      <c r="AY5" s="65"/>
      <c r="AZ5" s="85">
        <v>-0.31102000000000002</v>
      </c>
      <c r="BA5" s="64">
        <v>-0.11792999999999999</v>
      </c>
      <c r="BB5" s="64">
        <v>-6.5740000000000007E-2</v>
      </c>
      <c r="BC5" s="64"/>
      <c r="BD5" s="65"/>
      <c r="BE5" s="85">
        <v>0.92029000000000005</v>
      </c>
      <c r="BF5" s="64">
        <v>0.149038</v>
      </c>
      <c r="BG5" s="64">
        <v>-6.7159999999999997E-2</v>
      </c>
      <c r="BH5" s="64"/>
      <c r="BI5" s="65"/>
      <c r="BJ5" s="85">
        <v>-4.5399999999999998E-3</v>
      </c>
      <c r="BK5" s="64">
        <v>5.5377999999999997E-2</v>
      </c>
      <c r="BL5" s="64">
        <v>1.9331000000000001E-2</v>
      </c>
      <c r="BM5" s="64"/>
      <c r="BN5" s="65"/>
    </row>
    <row r="6" spans="1:66" ht="18" x14ac:dyDescent="0.25">
      <c r="A6" s="30" t="s">
        <v>19</v>
      </c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25" t="s">
        <v>104</v>
      </c>
    </row>
    <row r="7" spans="1:66" ht="18" x14ac:dyDescent="0.25">
      <c r="A7" s="30" t="s">
        <v>18</v>
      </c>
      <c r="B7" s="39"/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25" t="s">
        <v>104</v>
      </c>
    </row>
    <row r="8" spans="1:66" ht="18" x14ac:dyDescent="0.25">
      <c r="A8" s="30" t="s">
        <v>17</v>
      </c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25" t="s">
        <v>104</v>
      </c>
    </row>
    <row r="9" spans="1:66" ht="18" x14ac:dyDescent="0.25">
      <c r="A9" s="30" t="s">
        <v>16</v>
      </c>
      <c r="B9" t="s">
        <v>105</v>
      </c>
      <c r="C9" s="35">
        <v>33859</v>
      </c>
      <c r="D9" s="35">
        <v>33294</v>
      </c>
      <c r="E9" s="36">
        <v>32418</v>
      </c>
      <c r="F9" s="36">
        <v>31780</v>
      </c>
      <c r="G9" s="36">
        <v>29310</v>
      </c>
      <c r="H9" s="36">
        <v>28181</v>
      </c>
      <c r="I9" s="39"/>
      <c r="J9" s="39"/>
      <c r="K9" s="39"/>
      <c r="L9" s="39"/>
      <c r="M9" s="39"/>
      <c r="N9" s="39"/>
      <c r="O9" s="25" t="s">
        <v>104</v>
      </c>
    </row>
    <row r="10" spans="1:66" ht="18" x14ac:dyDescent="0.25">
      <c r="A10" s="30" t="s">
        <v>15</v>
      </c>
      <c r="B10" t="s">
        <v>106</v>
      </c>
      <c r="C10" s="36">
        <v>27970</v>
      </c>
      <c r="D10" s="36">
        <v>27609</v>
      </c>
      <c r="E10" s="36">
        <v>27832</v>
      </c>
      <c r="F10" s="34">
        <v>25977</v>
      </c>
      <c r="G10" s="34">
        <v>25127</v>
      </c>
      <c r="H10" s="34">
        <v>23809</v>
      </c>
      <c r="I10" s="39"/>
      <c r="J10" s="39"/>
      <c r="K10" s="39"/>
      <c r="L10" s="39"/>
      <c r="M10" s="39"/>
      <c r="N10" s="39"/>
      <c r="O10" s="25" t="s">
        <v>104</v>
      </c>
    </row>
    <row r="11" spans="1:66" ht="18" x14ac:dyDescent="0.25">
      <c r="A11" s="30" t="s">
        <v>55</v>
      </c>
      <c r="B11" t="s">
        <v>107</v>
      </c>
      <c r="C11" s="26">
        <v>9046</v>
      </c>
      <c r="D11" s="26">
        <v>8705</v>
      </c>
      <c r="E11" s="26">
        <v>8090</v>
      </c>
      <c r="F11" s="26">
        <v>8883</v>
      </c>
      <c r="G11" s="26">
        <v>8595</v>
      </c>
      <c r="H11" s="26">
        <v>8367</v>
      </c>
      <c r="I11" s="39"/>
      <c r="J11" s="39"/>
      <c r="K11" s="39"/>
      <c r="L11" s="39"/>
      <c r="M11" s="39"/>
      <c r="N11" s="39"/>
      <c r="O11" s="25" t="s">
        <v>104</v>
      </c>
    </row>
    <row r="12" spans="1:66" ht="18" x14ac:dyDescent="0.25">
      <c r="A12" s="30" t="s">
        <v>54</v>
      </c>
      <c r="B12" t="s">
        <v>108</v>
      </c>
      <c r="C12" s="31">
        <v>4925</v>
      </c>
      <c r="D12" s="31">
        <v>5181</v>
      </c>
      <c r="E12" s="31">
        <v>4634</v>
      </c>
      <c r="F12" s="31">
        <v>2985</v>
      </c>
      <c r="G12" s="31">
        <v>2893</v>
      </c>
      <c r="H12" s="31">
        <v>2852</v>
      </c>
      <c r="I12" s="39"/>
      <c r="J12" s="39"/>
      <c r="K12" s="39"/>
      <c r="L12" s="39"/>
      <c r="M12" s="39"/>
      <c r="N12" s="39"/>
      <c r="O12" s="25" t="s">
        <v>104</v>
      </c>
    </row>
    <row r="13" spans="1:66" ht="18" x14ac:dyDescent="0.25">
      <c r="A13" s="30" t="s">
        <v>53</v>
      </c>
      <c r="B13" t="s">
        <v>109</v>
      </c>
      <c r="C13" s="31">
        <v>56</v>
      </c>
      <c r="D13" s="31">
        <v>59</v>
      </c>
      <c r="E13" s="31">
        <v>52</v>
      </c>
      <c r="F13" s="31">
        <v>76</v>
      </c>
      <c r="G13" s="31">
        <v>62</v>
      </c>
      <c r="H13" s="31">
        <v>63</v>
      </c>
      <c r="I13" s="39"/>
      <c r="J13" s="39"/>
      <c r="K13" s="39"/>
      <c r="L13" s="39"/>
      <c r="M13" s="39"/>
      <c r="N13" s="39"/>
      <c r="O13" s="25" t="s">
        <v>104</v>
      </c>
    </row>
    <row r="14" spans="1:66" ht="18" x14ac:dyDescent="0.25">
      <c r="A14" s="30" t="s">
        <v>52</v>
      </c>
      <c r="B14" t="s">
        <v>110</v>
      </c>
      <c r="C14" s="31">
        <v>2245</v>
      </c>
      <c r="D14" s="31">
        <v>2162</v>
      </c>
      <c r="E14" s="31">
        <v>2228</v>
      </c>
      <c r="F14" s="31">
        <v>2981</v>
      </c>
      <c r="G14" s="31">
        <v>2613</v>
      </c>
      <c r="H14" s="31">
        <v>2811</v>
      </c>
      <c r="I14" s="39"/>
      <c r="J14" s="39"/>
      <c r="K14" s="39"/>
      <c r="L14" s="39"/>
      <c r="M14" s="39"/>
      <c r="N14" s="39"/>
      <c r="O14" s="25" t="s">
        <v>104</v>
      </c>
    </row>
    <row r="15" spans="1:66" ht="18" x14ac:dyDescent="0.25">
      <c r="A15" s="30" t="s">
        <v>51</v>
      </c>
      <c r="B15" t="s">
        <v>111</v>
      </c>
      <c r="C15" s="37">
        <v>41023</v>
      </c>
      <c r="D15" s="37">
        <v>40211</v>
      </c>
      <c r="E15" s="35">
        <v>39497</v>
      </c>
      <c r="F15" s="27">
        <v>59021</v>
      </c>
      <c r="G15" s="27">
        <v>53831</v>
      </c>
      <c r="H15" s="38">
        <v>63226</v>
      </c>
      <c r="I15" s="39"/>
      <c r="J15" s="39"/>
      <c r="K15" s="39"/>
      <c r="L15" s="39"/>
      <c r="M15" s="39"/>
      <c r="N15" s="39"/>
      <c r="O15" s="25" t="s">
        <v>104</v>
      </c>
    </row>
    <row r="16" spans="1:66" ht="18" x14ac:dyDescent="0.25">
      <c r="A16" s="30" t="s">
        <v>50</v>
      </c>
      <c r="B16" t="s">
        <v>1</v>
      </c>
      <c r="C16" s="28">
        <v>92271</v>
      </c>
      <c r="D16" s="29">
        <v>85588</v>
      </c>
      <c r="E16" s="29">
        <v>84485</v>
      </c>
      <c r="F16" s="29">
        <v>82569</v>
      </c>
      <c r="G16" s="41">
        <v>76543</v>
      </c>
      <c r="H16" s="40">
        <v>71960</v>
      </c>
      <c r="I16" s="39"/>
      <c r="J16" s="39"/>
      <c r="K16" s="39"/>
      <c r="L16" s="39"/>
      <c r="M16" s="39"/>
      <c r="N16" s="39"/>
      <c r="O16" s="25" t="s">
        <v>104</v>
      </c>
    </row>
    <row r="17" spans="1:15" ht="18" x14ac:dyDescent="0.25">
      <c r="A17" s="30" t="s">
        <v>49</v>
      </c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25" t="s">
        <v>104</v>
      </c>
    </row>
    <row r="18" spans="1:15" ht="18" x14ac:dyDescent="0.25">
      <c r="A18" s="30" t="s">
        <v>48</v>
      </c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25" t="s">
        <v>104</v>
      </c>
    </row>
    <row r="20" spans="1:15" ht="15.75" thickBot="1" x14ac:dyDescent="0.3"/>
    <row r="21" spans="1:15" x14ac:dyDescent="0.25">
      <c r="B21" s="72"/>
      <c r="C21" s="89" t="s">
        <v>26</v>
      </c>
      <c r="D21" s="89" t="s">
        <v>25</v>
      </c>
      <c r="E21" s="47" t="s">
        <v>0</v>
      </c>
    </row>
    <row r="22" spans="1:15" x14ac:dyDescent="0.25">
      <c r="B22" s="7" t="s">
        <v>113</v>
      </c>
      <c r="C22" s="44">
        <f t="shared" ref="C22:C25" si="0">AVERAGE(C9:E9)</f>
        <v>33190.333333333336</v>
      </c>
      <c r="D22" s="44">
        <f t="shared" ref="D22:D25" si="1">AVERAGE(F9:H9)</f>
        <v>29757</v>
      </c>
      <c r="E22" s="6">
        <f t="shared" ref="E22:E25" si="2">(D22-C22)/C22</f>
        <v>-0.10344377378955727</v>
      </c>
    </row>
    <row r="23" spans="1:15" x14ac:dyDescent="0.25">
      <c r="B23" s="7" t="s">
        <v>112</v>
      </c>
      <c r="C23" s="44">
        <f t="shared" si="0"/>
        <v>27803.666666666668</v>
      </c>
      <c r="D23" s="44">
        <f t="shared" si="1"/>
        <v>24971</v>
      </c>
      <c r="E23" s="6">
        <f t="shared" si="2"/>
        <v>-0.10188104686432249</v>
      </c>
    </row>
    <row r="24" spans="1:15" x14ac:dyDescent="0.25">
      <c r="B24" s="7" t="s">
        <v>114</v>
      </c>
      <c r="C24" s="44">
        <f t="shared" si="0"/>
        <v>8613.6666666666661</v>
      </c>
      <c r="D24" s="44">
        <f t="shared" si="1"/>
        <v>8615</v>
      </c>
      <c r="E24" s="6">
        <f t="shared" si="2"/>
        <v>1.5479277117765641E-4</v>
      </c>
    </row>
    <row r="25" spans="1:15" x14ac:dyDescent="0.25">
      <c r="B25" s="7" t="s">
        <v>115</v>
      </c>
      <c r="C25" s="44">
        <f t="shared" si="0"/>
        <v>4913.333333333333</v>
      </c>
      <c r="D25" s="44">
        <f t="shared" si="1"/>
        <v>2910</v>
      </c>
      <c r="E25" s="6">
        <f t="shared" si="2"/>
        <v>-0.40773405698778831</v>
      </c>
    </row>
    <row r="26" spans="1:15" x14ac:dyDescent="0.25">
      <c r="B26" s="7" t="s">
        <v>111</v>
      </c>
      <c r="C26" s="44">
        <f>AVERAGE(C15:E15)</f>
        <v>40243.666666666664</v>
      </c>
      <c r="D26" s="44">
        <f>AVERAGE(F15:H15)</f>
        <v>58692.666666666664</v>
      </c>
      <c r="E26" s="6">
        <f>(D26-C26)/C26</f>
        <v>0.45843238273517162</v>
      </c>
    </row>
    <row r="27" spans="1:15" ht="15.75" thickBot="1" x14ac:dyDescent="0.3">
      <c r="B27" s="4" t="s">
        <v>1</v>
      </c>
      <c r="C27" s="3">
        <f>AVERAGE(C16:E16)</f>
        <v>87448</v>
      </c>
      <c r="D27" s="3">
        <f>AVERAGE(F16:H16)</f>
        <v>77024</v>
      </c>
      <c r="E27" s="2">
        <f>(D27-C27)/C27</f>
        <v>-0.11920226877687311</v>
      </c>
    </row>
    <row r="29" spans="1:15" x14ac:dyDescent="0.25">
      <c r="A29" s="55">
        <v>44833</v>
      </c>
    </row>
    <row r="30" spans="1:15" x14ac:dyDescent="0.25">
      <c r="A30" s="30">
        <v>12</v>
      </c>
      <c r="B30" s="30">
        <v>13</v>
      </c>
      <c r="C30" s="30">
        <v>14</v>
      </c>
      <c r="D30" s="30">
        <v>15</v>
      </c>
      <c r="E30" s="30">
        <v>16</v>
      </c>
      <c r="F30" s="30">
        <v>17</v>
      </c>
      <c r="G30" s="30">
        <v>18</v>
      </c>
      <c r="H30" s="30">
        <v>19</v>
      </c>
      <c r="I30" s="30">
        <v>20</v>
      </c>
      <c r="J30" s="30">
        <v>21</v>
      </c>
      <c r="K30" s="30">
        <v>22</v>
      </c>
      <c r="L30" s="30">
        <v>23</v>
      </c>
      <c r="M30" s="30">
        <v>24</v>
      </c>
    </row>
    <row r="31" spans="1:15" ht="18" x14ac:dyDescent="0.25">
      <c r="A31" s="39"/>
      <c r="B31" s="39"/>
      <c r="C31" s="39"/>
      <c r="D31" s="39"/>
      <c r="E31" s="39"/>
      <c r="F31" s="39"/>
      <c r="G31" s="39"/>
      <c r="H31" s="36">
        <v>18241</v>
      </c>
      <c r="I31" s="36">
        <v>18342</v>
      </c>
      <c r="J31" s="36">
        <v>18239</v>
      </c>
      <c r="K31" s="36">
        <v>18704</v>
      </c>
      <c r="L31" s="36">
        <v>17899</v>
      </c>
      <c r="M31" s="34">
        <v>15731</v>
      </c>
      <c r="N31" s="25" t="s">
        <v>104</v>
      </c>
    </row>
    <row r="32" spans="1:15" ht="18" x14ac:dyDescent="0.25">
      <c r="A32" s="39"/>
      <c r="B32" s="39"/>
      <c r="C32" s="39"/>
      <c r="D32" s="39"/>
      <c r="E32" s="39"/>
      <c r="F32" s="39"/>
      <c r="G32" s="39"/>
      <c r="H32" s="34">
        <v>16952</v>
      </c>
      <c r="I32" s="36">
        <v>17284</v>
      </c>
      <c r="J32" s="34">
        <v>16364</v>
      </c>
      <c r="K32" s="34">
        <v>16375</v>
      </c>
      <c r="L32" s="37"/>
      <c r="M32" s="34">
        <v>16656</v>
      </c>
      <c r="N32" s="25" t="s">
        <v>104</v>
      </c>
    </row>
    <row r="33" spans="1:14" ht="18" x14ac:dyDescent="0.25">
      <c r="A33" s="39"/>
      <c r="B33" s="39"/>
      <c r="C33" s="39"/>
      <c r="D33" s="39"/>
      <c r="E33" s="39"/>
      <c r="F33" s="39"/>
      <c r="G33" s="39"/>
      <c r="H33" s="26">
        <v>5787</v>
      </c>
      <c r="I33" s="26">
        <v>5680</v>
      </c>
      <c r="J33" s="26">
        <v>5226</v>
      </c>
      <c r="K33" s="26">
        <v>5834</v>
      </c>
      <c r="L33" s="26">
        <v>5211</v>
      </c>
      <c r="M33" s="31">
        <v>3599</v>
      </c>
      <c r="N33" s="25" t="s">
        <v>104</v>
      </c>
    </row>
    <row r="34" spans="1:14" ht="18" x14ac:dyDescent="0.25">
      <c r="A34" s="39"/>
      <c r="B34" s="39"/>
      <c r="C34" s="39"/>
      <c r="D34" s="39"/>
      <c r="E34" s="39"/>
      <c r="F34" s="39"/>
      <c r="G34" s="39"/>
      <c r="H34" s="31">
        <v>3584</v>
      </c>
      <c r="I34" s="31">
        <v>3306</v>
      </c>
      <c r="J34" s="31">
        <v>3542</v>
      </c>
      <c r="K34" s="31">
        <v>2530</v>
      </c>
      <c r="L34" s="31">
        <v>1963</v>
      </c>
      <c r="M34" s="31">
        <v>1982</v>
      </c>
      <c r="N34" s="25" t="s">
        <v>104</v>
      </c>
    </row>
    <row r="35" spans="1:14" ht="18" x14ac:dyDescent="0.25">
      <c r="A35" s="39"/>
      <c r="B35" s="39"/>
      <c r="C35" s="39"/>
      <c r="D35" s="39"/>
      <c r="E35" s="39"/>
      <c r="F35" s="39"/>
      <c r="G35" s="39"/>
      <c r="H35" s="31">
        <v>33</v>
      </c>
      <c r="I35" s="31">
        <v>34</v>
      </c>
      <c r="J35" s="31">
        <v>43</v>
      </c>
      <c r="K35" s="31">
        <v>45</v>
      </c>
      <c r="L35" s="31">
        <v>41</v>
      </c>
      <c r="M35" s="31">
        <v>47</v>
      </c>
      <c r="N35" s="25" t="s">
        <v>104</v>
      </c>
    </row>
    <row r="36" spans="1:14" ht="18" x14ac:dyDescent="0.25">
      <c r="A36" s="39"/>
      <c r="B36" s="39"/>
      <c r="C36" s="39"/>
      <c r="D36" s="39"/>
      <c r="E36" s="39"/>
      <c r="F36" s="39"/>
      <c r="G36" s="39"/>
      <c r="H36" s="31">
        <v>1313</v>
      </c>
      <c r="I36" s="31">
        <v>1342</v>
      </c>
      <c r="J36" s="31">
        <v>1278</v>
      </c>
      <c r="K36" s="31">
        <v>1834</v>
      </c>
      <c r="L36" s="31">
        <v>1817</v>
      </c>
      <c r="M36" s="31">
        <v>1725</v>
      </c>
      <c r="N36" s="25" t="s">
        <v>104</v>
      </c>
    </row>
    <row r="37" spans="1:14" ht="18" x14ac:dyDescent="0.25">
      <c r="A37" s="39"/>
      <c r="B37" s="39"/>
      <c r="C37" s="39"/>
      <c r="D37" s="39"/>
      <c r="E37" s="39"/>
      <c r="F37" s="39"/>
      <c r="G37" s="39"/>
      <c r="H37" s="35">
        <v>24038</v>
      </c>
      <c r="I37" s="35">
        <v>25157</v>
      </c>
      <c r="J37" s="35">
        <v>24487</v>
      </c>
      <c r="K37" s="38">
        <v>41831</v>
      </c>
      <c r="L37" s="38">
        <v>42155</v>
      </c>
      <c r="M37" s="38">
        <v>40668</v>
      </c>
      <c r="N37" s="25" t="s">
        <v>104</v>
      </c>
    </row>
    <row r="38" spans="1:14" ht="18" x14ac:dyDescent="0.25">
      <c r="A38" s="39"/>
      <c r="B38" s="39"/>
      <c r="C38" s="39"/>
      <c r="D38" s="39"/>
      <c r="E38" s="39"/>
      <c r="F38" s="39"/>
      <c r="G38" s="39"/>
      <c r="H38" s="37">
        <v>25626</v>
      </c>
      <c r="I38" s="35">
        <v>24763</v>
      </c>
      <c r="J38" s="35">
        <v>21813</v>
      </c>
      <c r="K38" s="37">
        <v>27391</v>
      </c>
      <c r="L38" s="37">
        <v>26659</v>
      </c>
      <c r="M38" s="37">
        <v>27919</v>
      </c>
      <c r="N38" s="25" t="s">
        <v>104</v>
      </c>
    </row>
    <row r="39" spans="1:14" ht="18" x14ac:dyDescent="0.25">
      <c r="A39" s="39"/>
      <c r="B39" s="39"/>
      <c r="C39" s="39"/>
      <c r="D39" s="39"/>
      <c r="E39" s="39"/>
      <c r="F39" s="39"/>
      <c r="G39" s="39"/>
      <c r="H39" s="35">
        <v>21740</v>
      </c>
      <c r="I39" s="35">
        <v>22652</v>
      </c>
      <c r="J39" s="36">
        <v>21036</v>
      </c>
      <c r="K39" s="35">
        <v>21854</v>
      </c>
      <c r="L39" s="36">
        <v>21221</v>
      </c>
      <c r="M39" s="34">
        <v>16491</v>
      </c>
      <c r="N39" s="25" t="s">
        <v>104</v>
      </c>
    </row>
    <row r="40" spans="1:14" ht="18" x14ac:dyDescent="0.25">
      <c r="A40" s="39"/>
      <c r="B40" s="39"/>
      <c r="C40" s="39"/>
      <c r="D40" s="39"/>
      <c r="E40" s="39"/>
      <c r="F40" s="39"/>
      <c r="G40" s="39"/>
      <c r="H40" s="36">
        <v>17177</v>
      </c>
      <c r="I40" s="34">
        <v>14820</v>
      </c>
      <c r="J40" s="36">
        <v>18932</v>
      </c>
      <c r="K40" s="36">
        <v>17608</v>
      </c>
      <c r="L40" s="34">
        <v>16827</v>
      </c>
      <c r="M40" s="34">
        <v>16491</v>
      </c>
      <c r="N40" s="25" t="s">
        <v>104</v>
      </c>
    </row>
    <row r="41" spans="1:14" ht="18" x14ac:dyDescent="0.25">
      <c r="A41" s="39"/>
      <c r="B41" s="39"/>
      <c r="C41" s="39"/>
      <c r="D41" s="39"/>
      <c r="E41" s="39"/>
      <c r="F41" s="39"/>
      <c r="G41" s="39"/>
      <c r="H41" s="26">
        <v>7009</v>
      </c>
      <c r="I41" s="26">
        <v>5867</v>
      </c>
      <c r="J41" s="31">
        <v>3758</v>
      </c>
      <c r="K41" s="26">
        <v>5502</v>
      </c>
      <c r="L41" s="26">
        <v>5246</v>
      </c>
      <c r="M41" s="26">
        <v>4535</v>
      </c>
      <c r="N41" s="25" t="s">
        <v>104</v>
      </c>
    </row>
    <row r="42" spans="1:14" ht="18" x14ac:dyDescent="0.25">
      <c r="A42" s="39"/>
      <c r="B42" s="39"/>
      <c r="C42" s="39"/>
      <c r="D42" s="39"/>
      <c r="E42" s="39"/>
      <c r="F42" s="39"/>
      <c r="G42" s="39"/>
      <c r="H42" s="31">
        <v>1276</v>
      </c>
      <c r="I42" s="31">
        <v>1084</v>
      </c>
      <c r="J42" s="31">
        <v>1019</v>
      </c>
      <c r="K42" s="31">
        <v>2072</v>
      </c>
      <c r="L42" s="31">
        <v>1815</v>
      </c>
      <c r="M42" s="31">
        <v>1697</v>
      </c>
      <c r="N42" s="25" t="s">
        <v>104</v>
      </c>
    </row>
    <row r="43" spans="1:14" ht="18" x14ac:dyDescent="0.25">
      <c r="A43" s="39"/>
      <c r="B43" s="39"/>
      <c r="C43" s="39"/>
      <c r="D43" s="39"/>
      <c r="E43" s="39"/>
      <c r="F43" s="39"/>
      <c r="G43" s="39"/>
      <c r="H43" s="31">
        <v>55</v>
      </c>
      <c r="I43" s="31">
        <v>40</v>
      </c>
      <c r="J43" s="31">
        <v>66</v>
      </c>
      <c r="K43" s="31">
        <v>42</v>
      </c>
      <c r="L43" s="31">
        <v>46</v>
      </c>
      <c r="M43" s="31">
        <v>38</v>
      </c>
      <c r="N43" s="25" t="s">
        <v>104</v>
      </c>
    </row>
    <row r="44" spans="1:14" ht="18" x14ac:dyDescent="0.25">
      <c r="A44" s="39"/>
      <c r="B44" s="39"/>
      <c r="C44" s="39"/>
      <c r="D44" s="39"/>
      <c r="E44" s="39"/>
      <c r="F44" s="39"/>
      <c r="G44" s="39"/>
      <c r="H44" s="31">
        <v>1982</v>
      </c>
      <c r="I44" s="31">
        <v>2433</v>
      </c>
      <c r="J44" s="31">
        <v>2414</v>
      </c>
      <c r="K44" s="31">
        <v>1590</v>
      </c>
      <c r="L44" s="31">
        <v>1479</v>
      </c>
      <c r="M44" s="31">
        <v>1477</v>
      </c>
      <c r="N44" s="25" t="s">
        <v>104</v>
      </c>
    </row>
    <row r="45" spans="1:14" ht="18" x14ac:dyDescent="0.25">
      <c r="A45" s="39"/>
      <c r="B45" s="39"/>
      <c r="C45" s="39"/>
      <c r="D45" s="39"/>
      <c r="E45" s="39"/>
      <c r="F45" s="39"/>
      <c r="G45" s="39"/>
      <c r="H45" s="41">
        <v>49549</v>
      </c>
      <c r="I45" s="41">
        <v>47263</v>
      </c>
      <c r="J45" s="40">
        <v>44322</v>
      </c>
      <c r="K45" s="35">
        <v>24989</v>
      </c>
      <c r="L45" s="36">
        <v>20855</v>
      </c>
      <c r="M45" s="35">
        <v>21786</v>
      </c>
      <c r="N45" s="25" t="s">
        <v>104</v>
      </c>
    </row>
    <row r="46" spans="1:14" ht="18" x14ac:dyDescent="0.25">
      <c r="A46" s="39"/>
      <c r="B46" s="39"/>
      <c r="C46" s="39"/>
      <c r="D46" s="39"/>
      <c r="E46" s="39"/>
      <c r="F46" s="39"/>
      <c r="G46" s="39"/>
      <c r="H46" s="28">
        <v>59734</v>
      </c>
      <c r="I46" s="28">
        <v>59389</v>
      </c>
      <c r="J46" s="28">
        <v>57127</v>
      </c>
      <c r="K46" s="29">
        <v>54483</v>
      </c>
      <c r="L46" s="41">
        <v>49152</v>
      </c>
      <c r="M46" s="41">
        <v>49797</v>
      </c>
      <c r="N46" s="25" t="s">
        <v>104</v>
      </c>
    </row>
    <row r="48" spans="1:14" ht="15.75" thickBot="1" x14ac:dyDescent="0.3">
      <c r="G48" s="77"/>
      <c r="H48" s="77"/>
      <c r="I48" s="77"/>
      <c r="J48" s="77"/>
    </row>
    <row r="49" spans="1:14" x14ac:dyDescent="0.25">
      <c r="B49" s="72"/>
      <c r="C49" s="89" t="s">
        <v>25</v>
      </c>
      <c r="D49" s="89" t="s">
        <v>26</v>
      </c>
      <c r="E49" s="47" t="s">
        <v>0</v>
      </c>
      <c r="G49" s="72"/>
      <c r="H49" s="89" t="s">
        <v>26</v>
      </c>
      <c r="I49" s="89" t="s">
        <v>25</v>
      </c>
      <c r="J49" s="47" t="s">
        <v>0</v>
      </c>
    </row>
    <row r="50" spans="1:14" x14ac:dyDescent="0.25">
      <c r="B50" s="7" t="s">
        <v>113</v>
      </c>
      <c r="C50" s="44">
        <f>AVERAGE(H39:J39)</f>
        <v>21809.333333333332</v>
      </c>
      <c r="D50" s="44">
        <f>AVERAGE(K39:M39)</f>
        <v>19855.333333333332</v>
      </c>
      <c r="E50" s="6">
        <f>(C50-D50)/D50</f>
        <v>9.8411845683779337E-2</v>
      </c>
      <c r="G50" s="7" t="s">
        <v>113</v>
      </c>
      <c r="H50" s="44">
        <f t="shared" ref="H50:H53" si="3">AVERAGE(H31:J31)</f>
        <v>18274</v>
      </c>
      <c r="I50" s="44">
        <f t="shared" ref="I50:I53" si="4">AVERAGE(K31:M31)</f>
        <v>17444.666666666668</v>
      </c>
      <c r="J50" s="6">
        <f t="shared" ref="J50:J53" si="5">(I50-H50)/H50</f>
        <v>-4.5383240304986985E-2</v>
      </c>
    </row>
    <row r="51" spans="1:14" x14ac:dyDescent="0.25">
      <c r="B51" s="7" t="s">
        <v>112</v>
      </c>
      <c r="C51" s="44">
        <f>AVERAGE(H40:J40)</f>
        <v>16976.333333333332</v>
      </c>
      <c r="D51" s="44">
        <f>AVERAGE(K40:M40)</f>
        <v>16975.333333333332</v>
      </c>
      <c r="E51" s="6">
        <f>(C51-D51)/D51</f>
        <v>5.8909005223265134E-5</v>
      </c>
      <c r="G51" s="7" t="s">
        <v>112</v>
      </c>
      <c r="H51" s="44">
        <f t="shared" si="3"/>
        <v>16866.666666666668</v>
      </c>
      <c r="I51" s="44">
        <f t="shared" si="4"/>
        <v>16515.5</v>
      </c>
      <c r="J51" s="6">
        <f t="shared" si="5"/>
        <v>-2.082015810276687E-2</v>
      </c>
    </row>
    <row r="52" spans="1:14" x14ac:dyDescent="0.25">
      <c r="B52" s="7" t="s">
        <v>114</v>
      </c>
      <c r="C52" s="44">
        <f>AVERAGE(H41:J41)</f>
        <v>5544.666666666667</v>
      </c>
      <c r="D52" s="44">
        <f>AVERAGE(K41:M41)</f>
        <v>5094.333333333333</v>
      </c>
      <c r="E52" s="6">
        <f>(C52-D52)/D52</f>
        <v>8.8398874566511937E-2</v>
      </c>
      <c r="G52" s="7" t="s">
        <v>114</v>
      </c>
      <c r="H52" s="44">
        <f t="shared" si="3"/>
        <v>5564.333333333333</v>
      </c>
      <c r="I52" s="44">
        <f t="shared" si="4"/>
        <v>4881.333333333333</v>
      </c>
      <c r="J52" s="6">
        <f t="shared" si="5"/>
        <v>-0.12274606122326724</v>
      </c>
    </row>
    <row r="53" spans="1:14" x14ac:dyDescent="0.25">
      <c r="B53" s="7" t="s">
        <v>115</v>
      </c>
      <c r="C53" s="44">
        <f>AVERAGE(H42:J42)</f>
        <v>1126.3333333333333</v>
      </c>
      <c r="D53" s="44">
        <f>AVERAGE(K42:M42)</f>
        <v>1861.3333333333333</v>
      </c>
      <c r="E53" s="6">
        <f>(C53-D53)/D53</f>
        <v>-0.39487822349570201</v>
      </c>
      <c r="G53" s="7" t="s">
        <v>115</v>
      </c>
      <c r="H53" s="44">
        <f t="shared" si="3"/>
        <v>3477.3333333333335</v>
      </c>
      <c r="I53" s="44">
        <f t="shared" si="4"/>
        <v>2158.3333333333335</v>
      </c>
      <c r="J53" s="6">
        <f t="shared" si="5"/>
        <v>-0.37931365030674846</v>
      </c>
    </row>
    <row r="54" spans="1:14" x14ac:dyDescent="0.25">
      <c r="B54" s="7" t="s">
        <v>111</v>
      </c>
      <c r="C54" s="44">
        <f>AVERAGE(H45:J45)</f>
        <v>47044.666666666664</v>
      </c>
      <c r="D54" s="44">
        <f>AVERAGE(K45:M45)</f>
        <v>22543.333333333332</v>
      </c>
      <c r="E54" s="6">
        <f>(C54-D54)/D54</f>
        <v>1.0868549460298684</v>
      </c>
      <c r="G54" s="7" t="s">
        <v>111</v>
      </c>
      <c r="H54" s="44">
        <f>AVERAGE(H37:J37)</f>
        <v>24560.666666666668</v>
      </c>
      <c r="I54" s="44">
        <f>AVERAGE(K37:M37)</f>
        <v>41551.333333333336</v>
      </c>
      <c r="J54" s="6">
        <f>(I54-H54)/H54</f>
        <v>0.69178361065117666</v>
      </c>
    </row>
    <row r="55" spans="1:14" ht="15.75" thickBot="1" x14ac:dyDescent="0.3">
      <c r="B55" s="4" t="s">
        <v>1</v>
      </c>
      <c r="C55" s="3">
        <f>AVERAGE(H46:J46)</f>
        <v>58750</v>
      </c>
      <c r="D55" s="3">
        <f>AVERAGE(K46:M46)</f>
        <v>51144</v>
      </c>
      <c r="E55" s="2">
        <f>(C55-D55)/D55</f>
        <v>0.14871734709838885</v>
      </c>
      <c r="G55" s="4" t="s">
        <v>1</v>
      </c>
      <c r="H55" s="3">
        <f>AVERAGE(H38:J38)</f>
        <v>24067.333333333332</v>
      </c>
      <c r="I55" s="3">
        <f>AVERAGE(K38:M38)</f>
        <v>27323</v>
      </c>
      <c r="J55" s="2">
        <f>(I55-H55)/H55</f>
        <v>0.13527326112850066</v>
      </c>
    </row>
    <row r="58" spans="1:14" x14ac:dyDescent="0.25">
      <c r="A58" s="55">
        <v>44853</v>
      </c>
    </row>
    <row r="59" spans="1:14" ht="18" x14ac:dyDescent="0.25">
      <c r="A59" s="24"/>
      <c r="B59" s="30">
        <v>1</v>
      </c>
      <c r="C59" s="30">
        <v>2</v>
      </c>
      <c r="D59" s="30">
        <v>3</v>
      </c>
      <c r="E59" s="30">
        <v>4</v>
      </c>
      <c r="F59" s="30">
        <v>5</v>
      </c>
      <c r="G59" s="30">
        <v>6</v>
      </c>
      <c r="H59" s="30">
        <v>7</v>
      </c>
      <c r="I59" s="30">
        <v>8</v>
      </c>
      <c r="J59" s="30">
        <v>9</v>
      </c>
      <c r="K59" s="30">
        <v>10</v>
      </c>
      <c r="L59" s="30">
        <v>11</v>
      </c>
      <c r="M59" s="30">
        <v>12</v>
      </c>
      <c r="N59" s="25" t="s">
        <v>104</v>
      </c>
    </row>
    <row r="60" spans="1:14" ht="18" x14ac:dyDescent="0.25">
      <c r="A60" s="30" t="s">
        <v>22</v>
      </c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25" t="s">
        <v>104</v>
      </c>
    </row>
    <row r="61" spans="1:14" ht="18" x14ac:dyDescent="0.25">
      <c r="A61" s="30" t="s">
        <v>21</v>
      </c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25" t="s">
        <v>104</v>
      </c>
    </row>
    <row r="62" spans="1:14" ht="18" x14ac:dyDescent="0.25">
      <c r="A62" s="30" t="s">
        <v>20</v>
      </c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25" t="s">
        <v>104</v>
      </c>
    </row>
    <row r="63" spans="1:14" ht="18" x14ac:dyDescent="0.25">
      <c r="A63" s="30" t="s">
        <v>19</v>
      </c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25" t="s">
        <v>104</v>
      </c>
    </row>
    <row r="64" spans="1:14" ht="18" x14ac:dyDescent="0.25">
      <c r="A64" s="30" t="s">
        <v>18</v>
      </c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25" t="s">
        <v>104</v>
      </c>
    </row>
    <row r="65" spans="1:14" ht="18" x14ac:dyDescent="0.25">
      <c r="A65" s="30" t="s">
        <v>17</v>
      </c>
      <c r="B65" s="34">
        <v>3862</v>
      </c>
      <c r="C65" s="33">
        <v>3504</v>
      </c>
      <c r="D65" s="34">
        <v>3914</v>
      </c>
      <c r="E65" s="35">
        <v>6336</v>
      </c>
      <c r="F65" s="34">
        <v>4650</v>
      </c>
      <c r="G65" s="33">
        <v>2598</v>
      </c>
      <c r="H65" s="39"/>
      <c r="I65" s="39"/>
      <c r="J65" s="39"/>
      <c r="K65" s="39"/>
      <c r="L65" s="39"/>
      <c r="M65" s="39"/>
      <c r="N65" s="25" t="s">
        <v>104</v>
      </c>
    </row>
    <row r="66" spans="1:14" ht="18" x14ac:dyDescent="0.25">
      <c r="A66" s="30" t="s">
        <v>16</v>
      </c>
      <c r="B66" s="31">
        <v>386</v>
      </c>
      <c r="C66" s="31">
        <v>398</v>
      </c>
      <c r="D66" s="31">
        <v>232</v>
      </c>
      <c r="E66" s="31">
        <v>241</v>
      </c>
      <c r="F66" s="31">
        <v>236</v>
      </c>
      <c r="G66" s="31">
        <v>223</v>
      </c>
      <c r="H66" s="39"/>
      <c r="I66" s="39"/>
      <c r="J66" s="39"/>
      <c r="K66" s="39"/>
      <c r="L66" s="39"/>
      <c r="M66" s="39"/>
      <c r="N66" s="25" t="s">
        <v>104</v>
      </c>
    </row>
    <row r="67" spans="1:14" ht="18" x14ac:dyDescent="0.25">
      <c r="A67" s="30" t="s">
        <v>15</v>
      </c>
      <c r="B67" s="31">
        <v>46</v>
      </c>
      <c r="C67" s="31">
        <v>46</v>
      </c>
      <c r="D67" s="31">
        <v>46</v>
      </c>
      <c r="E67" s="31">
        <v>85</v>
      </c>
      <c r="F67" s="31">
        <v>52</v>
      </c>
      <c r="G67" s="31">
        <v>128</v>
      </c>
      <c r="H67" s="39"/>
      <c r="I67" s="39"/>
      <c r="J67" s="39"/>
      <c r="K67" s="39"/>
      <c r="L67" s="39"/>
      <c r="M67" s="39"/>
      <c r="N67" s="25" t="s">
        <v>104</v>
      </c>
    </row>
    <row r="68" spans="1:14" ht="18" x14ac:dyDescent="0.25">
      <c r="A68" s="30" t="s">
        <v>55</v>
      </c>
      <c r="B68" s="34">
        <v>3637</v>
      </c>
      <c r="C68" s="32">
        <v>8817</v>
      </c>
      <c r="D68" s="34">
        <v>4003</v>
      </c>
      <c r="E68" s="29">
        <v>14462</v>
      </c>
      <c r="F68" s="28">
        <v>16362</v>
      </c>
      <c r="G68" s="34">
        <v>3948</v>
      </c>
      <c r="H68" s="39"/>
      <c r="I68" s="39"/>
      <c r="J68" s="39"/>
      <c r="K68" s="39"/>
      <c r="L68" s="39"/>
      <c r="M68" s="39"/>
      <c r="N68" s="25" t="s">
        <v>104</v>
      </c>
    </row>
    <row r="69" spans="1:14" ht="18" x14ac:dyDescent="0.25">
      <c r="A69" s="30" t="s">
        <v>54</v>
      </c>
      <c r="B69" s="37">
        <v>7753</v>
      </c>
      <c r="C69" s="34">
        <v>3932</v>
      </c>
      <c r="D69" s="34">
        <v>4331</v>
      </c>
      <c r="E69" s="34">
        <v>3574</v>
      </c>
      <c r="F69" s="34">
        <v>4316</v>
      </c>
      <c r="G69" s="32">
        <v>9077</v>
      </c>
      <c r="H69" s="39"/>
      <c r="I69" s="39"/>
      <c r="J69" s="39"/>
      <c r="K69" s="39"/>
      <c r="L69" s="39"/>
      <c r="M69" s="39"/>
      <c r="N69" s="25" t="s">
        <v>104</v>
      </c>
    </row>
    <row r="70" spans="1:14" ht="18" x14ac:dyDescent="0.25">
      <c r="A70" s="30" t="s">
        <v>53</v>
      </c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25" t="s">
        <v>104</v>
      </c>
    </row>
    <row r="71" spans="1:14" ht="18" x14ac:dyDescent="0.25">
      <c r="A71" s="30" t="s">
        <v>52</v>
      </c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25" t="s">
        <v>104</v>
      </c>
    </row>
    <row r="72" spans="1:14" ht="18" x14ac:dyDescent="0.25">
      <c r="A72" s="30" t="s">
        <v>51</v>
      </c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25" t="s">
        <v>104</v>
      </c>
    </row>
    <row r="73" spans="1:14" ht="18" x14ac:dyDescent="0.25">
      <c r="A73" s="30" t="s">
        <v>50</v>
      </c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25" t="s">
        <v>104</v>
      </c>
    </row>
    <row r="74" spans="1:14" ht="18" x14ac:dyDescent="0.25">
      <c r="A74" s="30" t="s">
        <v>49</v>
      </c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25" t="s">
        <v>104</v>
      </c>
    </row>
    <row r="75" spans="1:14" x14ac:dyDescent="0.25">
      <c r="A75" s="30" t="s">
        <v>48</v>
      </c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</row>
    <row r="76" spans="1:14" ht="15.75" thickBot="1" x14ac:dyDescent="0.3"/>
    <row r="77" spans="1:14" x14ac:dyDescent="0.25">
      <c r="A77" s="72"/>
      <c r="B77" s="89" t="s">
        <v>26</v>
      </c>
      <c r="C77" s="89" t="s">
        <v>25</v>
      </c>
      <c r="D77" s="47" t="s">
        <v>0</v>
      </c>
    </row>
    <row r="78" spans="1:14" x14ac:dyDescent="0.25">
      <c r="A78" s="90" t="s">
        <v>116</v>
      </c>
      <c r="B78" s="44">
        <f>AVERAGE(B65:D65)</f>
        <v>3760</v>
      </c>
      <c r="C78" s="44">
        <f>AVERAGE(E65:G65)</f>
        <v>4528</v>
      </c>
      <c r="D78" s="6">
        <f>(C78-B78)/B78</f>
        <v>0.20425531914893616</v>
      </c>
    </row>
    <row r="79" spans="1:14" x14ac:dyDescent="0.25">
      <c r="A79" s="90" t="s">
        <v>117</v>
      </c>
      <c r="B79" s="44">
        <f>AVERAGE(B66:D66)</f>
        <v>338.66666666666669</v>
      </c>
      <c r="C79" s="44">
        <f>AVERAGE(E66:G66)</f>
        <v>233.33333333333334</v>
      </c>
      <c r="D79" s="6">
        <f>(C79-B79)/B79</f>
        <v>-0.3110236220472441</v>
      </c>
    </row>
    <row r="80" spans="1:14" x14ac:dyDescent="0.25">
      <c r="A80" s="90" t="s">
        <v>118</v>
      </c>
      <c r="B80" s="44">
        <f>AVERAGE(B67:D67)</f>
        <v>46</v>
      </c>
      <c r="C80" s="44">
        <f>AVERAGE(E67:G67)</f>
        <v>88.333333333333329</v>
      </c>
      <c r="D80" s="6">
        <f>(C80-B80)/B80</f>
        <v>0.92028985507246364</v>
      </c>
    </row>
    <row r="81" spans="1:13" x14ac:dyDescent="0.25">
      <c r="A81" s="90" t="s">
        <v>119</v>
      </c>
      <c r="B81" s="44">
        <f>AVERAGE(B68:D68)</f>
        <v>5485.666666666667</v>
      </c>
      <c r="C81" s="44">
        <f>AVERAGE(E68:G68)</f>
        <v>11590.666666666666</v>
      </c>
      <c r="D81" s="6">
        <f>(C81-B81)/B81</f>
        <v>1.1129002855927566</v>
      </c>
    </row>
    <row r="82" spans="1:13" ht="15.75" thickBot="1" x14ac:dyDescent="0.3">
      <c r="A82" s="91" t="s">
        <v>1</v>
      </c>
      <c r="B82" s="3">
        <f>AVERAGE(B69:D69)</f>
        <v>5338.666666666667</v>
      </c>
      <c r="C82" s="3">
        <f>AVERAGE(E69:G69)</f>
        <v>5655.666666666667</v>
      </c>
      <c r="D82" s="2">
        <f>(C82-B82)/B82</f>
        <v>5.9378121878121873E-2</v>
      </c>
    </row>
    <row r="85" spans="1:13" x14ac:dyDescent="0.25">
      <c r="A85" s="55">
        <v>44853</v>
      </c>
    </row>
    <row r="86" spans="1:13" x14ac:dyDescent="0.25">
      <c r="A86" s="24"/>
      <c r="B86" s="30">
        <v>1</v>
      </c>
      <c r="C86" s="30">
        <v>2</v>
      </c>
      <c r="D86" s="30">
        <v>3</v>
      </c>
      <c r="E86" s="30">
        <v>4</v>
      </c>
      <c r="F86" s="30">
        <v>5</v>
      </c>
      <c r="G86" s="30">
        <v>6</v>
      </c>
      <c r="H86" s="30">
        <v>7</v>
      </c>
      <c r="I86" s="30">
        <v>8</v>
      </c>
      <c r="J86" s="30">
        <v>9</v>
      </c>
      <c r="K86" s="30">
        <v>10</v>
      </c>
      <c r="L86" s="30">
        <v>11</v>
      </c>
      <c r="M86" s="30">
        <v>12</v>
      </c>
    </row>
    <row r="87" spans="1:13" x14ac:dyDescent="0.25">
      <c r="A87" s="30" t="s">
        <v>22</v>
      </c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</row>
    <row r="88" spans="1:13" x14ac:dyDescent="0.25">
      <c r="A88" s="30" t="s">
        <v>21</v>
      </c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</row>
    <row r="89" spans="1:13" x14ac:dyDescent="0.25">
      <c r="A89" s="30" t="s">
        <v>20</v>
      </c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</row>
    <row r="90" spans="1:13" x14ac:dyDescent="0.25">
      <c r="A90" s="30" t="s">
        <v>19</v>
      </c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</row>
    <row r="91" spans="1:13" x14ac:dyDescent="0.25">
      <c r="A91" s="30" t="s">
        <v>18</v>
      </c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</row>
    <row r="92" spans="1:13" x14ac:dyDescent="0.25">
      <c r="A92" s="30" t="s">
        <v>17</v>
      </c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</row>
    <row r="93" spans="1:13" x14ac:dyDescent="0.25">
      <c r="A93" s="30" t="s">
        <v>16</v>
      </c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</row>
    <row r="94" spans="1:13" x14ac:dyDescent="0.25">
      <c r="A94" s="30" t="s">
        <v>15</v>
      </c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</row>
    <row r="95" spans="1:13" x14ac:dyDescent="0.25">
      <c r="A95" s="30" t="s">
        <v>55</v>
      </c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</row>
    <row r="96" spans="1:13" x14ac:dyDescent="0.25">
      <c r="A96" s="30" t="s">
        <v>54</v>
      </c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</row>
    <row r="97" spans="1:13" x14ac:dyDescent="0.25">
      <c r="A97" s="30" t="s">
        <v>53</v>
      </c>
      <c r="B97" s="36">
        <v>2692</v>
      </c>
      <c r="C97" s="35">
        <v>2751</v>
      </c>
      <c r="D97" s="36">
        <v>2626</v>
      </c>
      <c r="E97" s="36">
        <v>2268</v>
      </c>
      <c r="F97" s="34">
        <v>2058</v>
      </c>
      <c r="G97" s="36">
        <v>2623</v>
      </c>
      <c r="H97" s="39"/>
      <c r="I97" s="39"/>
      <c r="J97" s="39"/>
      <c r="K97" s="39"/>
      <c r="L97" s="39"/>
      <c r="M97" s="39"/>
    </row>
    <row r="98" spans="1:13" x14ac:dyDescent="0.25">
      <c r="A98" s="30" t="s">
        <v>52</v>
      </c>
      <c r="B98" s="31">
        <v>338</v>
      </c>
      <c r="C98" s="31">
        <v>334</v>
      </c>
      <c r="D98" s="31">
        <v>233</v>
      </c>
      <c r="E98" s="31">
        <v>360</v>
      </c>
      <c r="F98" s="31">
        <v>338</v>
      </c>
      <c r="G98" s="31">
        <v>328</v>
      </c>
      <c r="H98" s="39"/>
      <c r="I98" s="39"/>
      <c r="J98" s="39"/>
      <c r="K98" s="39"/>
      <c r="L98" s="39"/>
      <c r="M98" s="39"/>
    </row>
    <row r="99" spans="1:13" x14ac:dyDescent="0.25">
      <c r="A99" s="30" t="s">
        <v>51</v>
      </c>
      <c r="B99" s="31">
        <v>87</v>
      </c>
      <c r="C99" s="31">
        <v>75</v>
      </c>
      <c r="D99" s="31">
        <v>77</v>
      </c>
      <c r="E99" s="31">
        <v>72</v>
      </c>
      <c r="F99" s="31">
        <v>66</v>
      </c>
      <c r="G99" s="31">
        <v>70</v>
      </c>
      <c r="H99" s="39"/>
      <c r="I99" s="39"/>
      <c r="J99" s="39"/>
      <c r="K99" s="39"/>
      <c r="L99" s="39"/>
      <c r="M99" s="39"/>
    </row>
    <row r="100" spans="1:13" x14ac:dyDescent="0.25">
      <c r="A100" s="30" t="s">
        <v>50</v>
      </c>
      <c r="B100" s="27">
        <v>4692</v>
      </c>
      <c r="C100" s="38">
        <v>5273</v>
      </c>
      <c r="D100" s="28">
        <v>7463</v>
      </c>
      <c r="E100" s="32">
        <v>3906</v>
      </c>
      <c r="F100" s="32">
        <v>3835</v>
      </c>
      <c r="G100" s="38">
        <v>4891</v>
      </c>
      <c r="H100" s="39"/>
      <c r="I100" s="39"/>
      <c r="J100" s="39"/>
      <c r="K100" s="39"/>
      <c r="L100" s="39"/>
      <c r="M100" s="39"/>
    </row>
    <row r="101" spans="1:13" x14ac:dyDescent="0.25">
      <c r="A101" s="30" t="s">
        <v>49</v>
      </c>
      <c r="B101" s="28">
        <v>7550</v>
      </c>
      <c r="C101" s="29">
        <v>6547</v>
      </c>
      <c r="D101" s="38">
        <v>5086</v>
      </c>
      <c r="E101" s="29">
        <v>7012</v>
      </c>
      <c r="F101" s="32">
        <v>4026</v>
      </c>
      <c r="G101" s="29">
        <v>6989</v>
      </c>
      <c r="H101" s="39"/>
      <c r="I101" s="39"/>
      <c r="J101" s="39"/>
      <c r="K101" s="39"/>
      <c r="L101" s="39"/>
      <c r="M101" s="39"/>
    </row>
    <row r="102" spans="1:13" x14ac:dyDescent="0.25">
      <c r="A102" s="30" t="s">
        <v>48</v>
      </c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</row>
    <row r="103" spans="1:13" ht="15.75" thickBot="1" x14ac:dyDescent="0.3"/>
    <row r="104" spans="1:13" x14ac:dyDescent="0.25">
      <c r="A104" s="72"/>
      <c r="B104" s="89" t="s">
        <v>25</v>
      </c>
      <c r="C104" s="89" t="s">
        <v>26</v>
      </c>
      <c r="D104" s="47" t="s">
        <v>0</v>
      </c>
    </row>
    <row r="105" spans="1:13" x14ac:dyDescent="0.25">
      <c r="A105" s="7" t="s">
        <v>116</v>
      </c>
      <c r="B105" s="44">
        <f>AVERAGE(B97:D97)</f>
        <v>2689.6666666666665</v>
      </c>
      <c r="C105" s="44">
        <f>AVERAGE(E97:G97)</f>
        <v>2316.3333333333335</v>
      </c>
      <c r="D105" s="6">
        <f>(B105-C105)/C105</f>
        <v>0.16117426967909038</v>
      </c>
    </row>
    <row r="106" spans="1:13" x14ac:dyDescent="0.25">
      <c r="A106" s="7" t="s">
        <v>117</v>
      </c>
      <c r="B106" s="44">
        <f>AVERAGE(B98:D98)</f>
        <v>301.66666666666669</v>
      </c>
      <c r="C106" s="44">
        <f>AVERAGE(E98:G98)</f>
        <v>342</v>
      </c>
      <c r="D106" s="6">
        <f>(B106-C106)/C106</f>
        <v>-0.11793372319688103</v>
      </c>
    </row>
    <row r="107" spans="1:13" x14ac:dyDescent="0.25">
      <c r="A107" s="7" t="s">
        <v>118</v>
      </c>
      <c r="B107" s="44">
        <f>AVERAGE(B99:D99)</f>
        <v>79.666666666666671</v>
      </c>
      <c r="C107" s="44">
        <f>AVERAGE(E99:G99)</f>
        <v>69.333333333333329</v>
      </c>
      <c r="D107" s="6">
        <f>(B107-C107)/C107</f>
        <v>0.14903846153846168</v>
      </c>
    </row>
    <row r="108" spans="1:13" x14ac:dyDescent="0.25">
      <c r="A108" s="7" t="s">
        <v>120</v>
      </c>
      <c r="B108" s="44">
        <f>AVERAGE(B100:D100)</f>
        <v>5809.333333333333</v>
      </c>
      <c r="C108" s="44">
        <f>AVERAGE(E100:G100)</f>
        <v>4210.666666666667</v>
      </c>
      <c r="D108" s="6">
        <f>(B108-C108)/C108</f>
        <v>0.37967067764407836</v>
      </c>
    </row>
    <row r="109" spans="1:13" ht="15.75" thickBot="1" x14ac:dyDescent="0.3">
      <c r="A109" s="4" t="s">
        <v>1</v>
      </c>
      <c r="B109" s="3">
        <f>AVERAGE(B101:D101)</f>
        <v>6394.333333333333</v>
      </c>
      <c r="C109" s="3">
        <f>AVERAGE(E101:G101)</f>
        <v>6009</v>
      </c>
      <c r="D109" s="2">
        <f>(B109-C109)/C109</f>
        <v>6.4126033172463473E-2</v>
      </c>
    </row>
    <row r="112" spans="1:13" x14ac:dyDescent="0.25">
      <c r="A112" s="54">
        <v>44886</v>
      </c>
    </row>
    <row r="113" spans="1:13" x14ac:dyDescent="0.25">
      <c r="A113" s="24"/>
      <c r="B113" s="30">
        <v>1</v>
      </c>
      <c r="C113" s="30">
        <v>2</v>
      </c>
      <c r="D113" s="30">
        <v>3</v>
      </c>
      <c r="E113" s="30">
        <v>4</v>
      </c>
      <c r="F113" s="30">
        <v>5</v>
      </c>
      <c r="G113" s="30">
        <v>6</v>
      </c>
      <c r="H113" s="30">
        <v>7</v>
      </c>
      <c r="I113" s="30">
        <v>8</v>
      </c>
      <c r="J113" s="30">
        <v>9</v>
      </c>
      <c r="K113" s="30">
        <v>10</v>
      </c>
      <c r="L113" s="30">
        <v>11</v>
      </c>
      <c r="M113" s="30">
        <v>12</v>
      </c>
    </row>
    <row r="114" spans="1:13" x14ac:dyDescent="0.25">
      <c r="A114" s="30" t="s">
        <v>22</v>
      </c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</row>
    <row r="115" spans="1:13" x14ac:dyDescent="0.25">
      <c r="A115" s="30" t="s">
        <v>21</v>
      </c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</row>
    <row r="116" spans="1:13" x14ac:dyDescent="0.25">
      <c r="A116" s="30" t="s">
        <v>20</v>
      </c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</row>
    <row r="117" spans="1:13" x14ac:dyDescent="0.25">
      <c r="A117" s="30" t="s">
        <v>19</v>
      </c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</row>
    <row r="118" spans="1:13" x14ac:dyDescent="0.25">
      <c r="A118" s="30" t="s">
        <v>18</v>
      </c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</row>
    <row r="119" spans="1:13" x14ac:dyDescent="0.25">
      <c r="A119" s="30" t="s">
        <v>17</v>
      </c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</row>
    <row r="120" spans="1:13" x14ac:dyDescent="0.25">
      <c r="A120" s="30" t="s">
        <v>16</v>
      </c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</row>
    <row r="121" spans="1:13" x14ac:dyDescent="0.25">
      <c r="A121" s="30" t="s">
        <v>15</v>
      </c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</row>
    <row r="122" spans="1:13" x14ac:dyDescent="0.25">
      <c r="A122" s="30" t="s">
        <v>55</v>
      </c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</row>
    <row r="123" spans="1:13" x14ac:dyDescent="0.25">
      <c r="A123" s="30" t="s">
        <v>54</v>
      </c>
      <c r="B123" s="35">
        <v>30325</v>
      </c>
      <c r="C123" s="35">
        <v>30341</v>
      </c>
      <c r="D123" s="35">
        <v>30320</v>
      </c>
      <c r="E123" s="36">
        <v>27390</v>
      </c>
      <c r="F123" s="36">
        <v>26690</v>
      </c>
      <c r="G123" s="36">
        <v>27596</v>
      </c>
      <c r="H123" s="39"/>
      <c r="I123" s="39"/>
      <c r="J123" s="39"/>
      <c r="K123" s="39"/>
      <c r="L123" s="39"/>
      <c r="M123" s="39"/>
    </row>
    <row r="124" spans="1:13" x14ac:dyDescent="0.25">
      <c r="A124" s="30" t="s">
        <v>53</v>
      </c>
      <c r="B124" s="31">
        <v>2890</v>
      </c>
      <c r="C124" s="31">
        <v>2888</v>
      </c>
      <c r="D124" s="31">
        <v>3033</v>
      </c>
      <c r="E124" s="31">
        <v>3213</v>
      </c>
      <c r="F124" s="31">
        <v>3096</v>
      </c>
      <c r="G124" s="31">
        <v>3122</v>
      </c>
      <c r="H124" s="39"/>
      <c r="I124" s="39"/>
      <c r="J124" s="39"/>
      <c r="K124" s="39"/>
      <c r="L124" s="39"/>
      <c r="M124" s="39"/>
    </row>
    <row r="125" spans="1:13" x14ac:dyDescent="0.25">
      <c r="A125" s="30" t="s">
        <v>52</v>
      </c>
      <c r="B125" s="31">
        <v>620</v>
      </c>
      <c r="C125" s="31">
        <v>671</v>
      </c>
      <c r="D125" s="31">
        <v>709</v>
      </c>
      <c r="E125" s="31">
        <v>722</v>
      </c>
      <c r="F125" s="31">
        <v>715</v>
      </c>
      <c r="G125" s="31">
        <v>707</v>
      </c>
      <c r="H125" s="39"/>
      <c r="I125" s="39"/>
      <c r="J125" s="39"/>
      <c r="K125" s="39"/>
      <c r="L125" s="39"/>
      <c r="M125" s="39"/>
    </row>
    <row r="126" spans="1:13" x14ac:dyDescent="0.25">
      <c r="A126" s="30" t="s">
        <v>51</v>
      </c>
      <c r="B126" s="28">
        <v>81461</v>
      </c>
      <c r="C126" s="28">
        <v>82048</v>
      </c>
      <c r="D126" s="28">
        <v>81353</v>
      </c>
      <c r="E126" s="38">
        <v>55626</v>
      </c>
      <c r="F126" s="38">
        <v>57320</v>
      </c>
      <c r="G126" s="38">
        <v>55864</v>
      </c>
      <c r="H126" s="39"/>
      <c r="I126" s="39"/>
      <c r="J126" s="39"/>
      <c r="K126" s="39"/>
      <c r="L126" s="39"/>
      <c r="M126" s="39"/>
    </row>
    <row r="127" spans="1:13" x14ac:dyDescent="0.25">
      <c r="A127" s="30" t="s">
        <v>50</v>
      </c>
      <c r="B127" s="29">
        <v>75448</v>
      </c>
      <c r="C127" s="29">
        <v>75049</v>
      </c>
      <c r="D127" s="28">
        <v>77588</v>
      </c>
      <c r="E127" s="29">
        <v>71493</v>
      </c>
      <c r="F127" s="29">
        <v>74750</v>
      </c>
      <c r="G127" s="29">
        <v>72832</v>
      </c>
      <c r="H127" s="39"/>
      <c r="I127" s="39"/>
      <c r="J127" s="39"/>
      <c r="K127" s="39"/>
      <c r="L127" s="39"/>
      <c r="M127" s="39"/>
    </row>
    <row r="128" spans="1:13" x14ac:dyDescent="0.25">
      <c r="A128" s="30" t="s">
        <v>49</v>
      </c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</row>
    <row r="129" spans="1:13" x14ac:dyDescent="0.25">
      <c r="A129" s="30" t="s">
        <v>48</v>
      </c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</row>
    <row r="130" spans="1:13" ht="15.75" thickBot="1" x14ac:dyDescent="0.3"/>
    <row r="131" spans="1:13" x14ac:dyDescent="0.25">
      <c r="A131" s="72"/>
      <c r="B131" s="89" t="s">
        <v>25</v>
      </c>
      <c r="C131" s="89" t="s">
        <v>26</v>
      </c>
      <c r="D131" s="47" t="s">
        <v>0</v>
      </c>
    </row>
    <row r="132" spans="1:13" x14ac:dyDescent="0.25">
      <c r="A132" s="90" t="s">
        <v>116</v>
      </c>
      <c r="B132" s="44">
        <f>AVERAGE(B123:D123)</f>
        <v>30328.666666666668</v>
      </c>
      <c r="C132" s="44">
        <f>AVERAGE(E123:G123)</f>
        <v>27225.333333333332</v>
      </c>
      <c r="D132" s="6">
        <f>(B132-C132)/C132</f>
        <v>0.11398697291738097</v>
      </c>
    </row>
    <row r="133" spans="1:13" x14ac:dyDescent="0.25">
      <c r="A133" s="90" t="s">
        <v>117</v>
      </c>
      <c r="B133" s="44">
        <f>AVERAGE(B124:D124)</f>
        <v>2937</v>
      </c>
      <c r="C133" s="44">
        <f>AVERAGE(E124:G124)</f>
        <v>3143.6666666666665</v>
      </c>
      <c r="D133" s="6">
        <f>(B133-C133)/C133</f>
        <v>-6.5740642561764345E-2</v>
      </c>
    </row>
    <row r="134" spans="1:13" x14ac:dyDescent="0.25">
      <c r="A134" s="90" t="s">
        <v>118</v>
      </c>
      <c r="B134" s="44">
        <f>AVERAGE(B125:D125)</f>
        <v>666.66666666666663</v>
      </c>
      <c r="C134" s="44">
        <f>AVERAGE(E125:G125)</f>
        <v>714.66666666666663</v>
      </c>
      <c r="D134" s="6">
        <f>(B134-C134)/C134</f>
        <v>-6.7164179104477612E-2</v>
      </c>
    </row>
    <row r="135" spans="1:13" x14ac:dyDescent="0.25">
      <c r="A135" s="90" t="s">
        <v>111</v>
      </c>
      <c r="B135" s="44">
        <f>AVERAGE(B126:D126)</f>
        <v>81620.666666666672</v>
      </c>
      <c r="C135" s="44">
        <f>AVERAGE(E126:G126)</f>
        <v>56270</v>
      </c>
      <c r="D135" s="6">
        <f>(B135-C135)/C135</f>
        <v>0.45051833422190635</v>
      </c>
    </row>
    <row r="136" spans="1:13" ht="15.75" thickBot="1" x14ac:dyDescent="0.3">
      <c r="A136" s="91" t="s">
        <v>1</v>
      </c>
      <c r="B136" s="3">
        <f>AVERAGE(B127:D127)</f>
        <v>76028.333333333328</v>
      </c>
      <c r="C136" s="3">
        <f>AVERAGE(E127:G127)</f>
        <v>73025</v>
      </c>
      <c r="D136" s="2">
        <f>(B136-C136)/C136</f>
        <v>4.1127467762181832E-2</v>
      </c>
    </row>
  </sheetData>
  <mergeCells count="11">
    <mergeCell ref="Q4:U4"/>
    <mergeCell ref="V4:Z4"/>
    <mergeCell ref="AA4:AE4"/>
    <mergeCell ref="AF4:AJ4"/>
    <mergeCell ref="AK4:AO4"/>
    <mergeCell ref="AP4:AT4"/>
    <mergeCell ref="AU4:AY4"/>
    <mergeCell ref="AZ4:BD4"/>
    <mergeCell ref="BE4:BI4"/>
    <mergeCell ref="BJ4:BN4"/>
    <mergeCell ref="G48:J4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CA3F5-AA03-493F-A377-B11F97F6FB6D}">
  <dimension ref="A1:Y109"/>
  <sheetViews>
    <sheetView tabSelected="1" workbookViewId="0">
      <selection activeCell="N5" sqref="N5"/>
    </sheetView>
  </sheetViews>
  <sheetFormatPr defaultRowHeight="15" x14ac:dyDescent="0.25"/>
  <cols>
    <col min="1" max="1" width="17.7109375" bestFit="1" customWidth="1"/>
    <col min="3" max="3" width="15" bestFit="1" customWidth="1"/>
    <col min="5" max="5" width="16.5703125" bestFit="1" customWidth="1"/>
    <col min="18" max="19" width="15.28515625" bestFit="1" customWidth="1"/>
  </cols>
  <sheetData>
    <row r="1" spans="1:25" ht="15.75" thickBot="1" x14ac:dyDescent="0.3">
      <c r="A1" s="66" t="s">
        <v>140</v>
      </c>
    </row>
    <row r="2" spans="1:25" x14ac:dyDescent="0.25">
      <c r="A2" s="59" t="s">
        <v>120</v>
      </c>
      <c r="B2" s="95" t="s">
        <v>1</v>
      </c>
      <c r="C2" s="95" t="s">
        <v>137</v>
      </c>
      <c r="D2" s="95" t="s">
        <v>138</v>
      </c>
      <c r="E2" s="95" t="s">
        <v>139</v>
      </c>
      <c r="F2" s="96" t="s">
        <v>135</v>
      </c>
    </row>
    <row r="3" spans="1:25" x14ac:dyDescent="0.25">
      <c r="A3" s="83">
        <v>0.73243000000000003</v>
      </c>
      <c r="B3" s="62">
        <v>7.2862999999999997E-2</v>
      </c>
      <c r="C3" s="62">
        <v>0.25312000000000001</v>
      </c>
      <c r="D3" s="62"/>
      <c r="E3" s="62">
        <v>-2.0459999999999999E-2</v>
      </c>
      <c r="F3" s="63"/>
    </row>
    <row r="4" spans="1:25" x14ac:dyDescent="0.25">
      <c r="A4" s="83">
        <v>0.702125</v>
      </c>
      <c r="B4" s="62">
        <v>8.5221000000000005E-2</v>
      </c>
      <c r="C4" s="62">
        <v>0.34106999999999998</v>
      </c>
      <c r="D4" s="62"/>
      <c r="E4" s="62">
        <v>0.115729</v>
      </c>
      <c r="F4" s="63"/>
    </row>
    <row r="5" spans="1:25" x14ac:dyDescent="0.25">
      <c r="A5" s="83">
        <v>0.72813000000000005</v>
      </c>
      <c r="B5" s="62">
        <v>9.2840000000000006E-2</v>
      </c>
      <c r="C5" s="62">
        <v>0.30565100000000001</v>
      </c>
      <c r="D5" s="62">
        <v>1.9179999999999999E-2</v>
      </c>
      <c r="E5" s="62">
        <v>0.15005099999999999</v>
      </c>
      <c r="F5" s="63">
        <v>6.8422999999999998E-2</v>
      </c>
    </row>
    <row r="6" spans="1:25" x14ac:dyDescent="0.25">
      <c r="A6" s="83">
        <v>0.64626399999999995</v>
      </c>
      <c r="B6" s="62">
        <v>-4.1700000000000001E-3</v>
      </c>
      <c r="C6" s="62">
        <v>0.218331</v>
      </c>
      <c r="D6" s="62">
        <v>5.4299E-2</v>
      </c>
      <c r="E6" s="62">
        <v>-2.9299999999999999E-3</v>
      </c>
      <c r="F6" s="63">
        <v>7.4619000000000005E-2</v>
      </c>
    </row>
    <row r="7" spans="1:25" ht="15.75" thickBot="1" x14ac:dyDescent="0.3">
      <c r="A7" s="85">
        <v>0.56383899999999998</v>
      </c>
      <c r="B7" s="64">
        <v>-4.62E-3</v>
      </c>
      <c r="C7" s="64"/>
      <c r="D7" s="64"/>
      <c r="E7" s="64"/>
      <c r="F7" s="65"/>
    </row>
    <row r="9" spans="1:25" x14ac:dyDescent="0.25">
      <c r="A9" s="54">
        <v>44825</v>
      </c>
      <c r="R9" s="54">
        <v>44825</v>
      </c>
    </row>
    <row r="10" spans="1:25" x14ac:dyDescent="0.25">
      <c r="A10" s="30">
        <v>12</v>
      </c>
      <c r="B10" s="30">
        <v>13</v>
      </c>
      <c r="C10" s="30">
        <v>14</v>
      </c>
      <c r="D10" s="30">
        <v>15</v>
      </c>
      <c r="E10" s="30">
        <v>16</v>
      </c>
      <c r="F10" s="30">
        <v>17</v>
      </c>
      <c r="G10" s="30">
        <v>18</v>
      </c>
      <c r="H10" s="30">
        <v>19</v>
      </c>
      <c r="I10" s="30">
        <v>20</v>
      </c>
      <c r="J10" s="30">
        <v>21</v>
      </c>
      <c r="K10" s="30">
        <v>22</v>
      </c>
      <c r="L10" s="30">
        <v>23</v>
      </c>
      <c r="M10" s="30">
        <v>24</v>
      </c>
      <c r="R10" s="30">
        <v>12</v>
      </c>
      <c r="S10" s="30">
        <v>13</v>
      </c>
      <c r="T10" s="30">
        <v>14</v>
      </c>
      <c r="U10" s="30">
        <v>15</v>
      </c>
      <c r="V10" s="30">
        <v>16</v>
      </c>
      <c r="W10" s="30">
        <v>17</v>
      </c>
      <c r="X10" s="30">
        <v>18</v>
      </c>
    </row>
    <row r="11" spans="1:25" ht="18" x14ac:dyDescent="0.25">
      <c r="A11" s="34"/>
      <c r="B11" s="35"/>
      <c r="C11" s="37"/>
      <c r="D11" s="35"/>
      <c r="E11" s="35"/>
      <c r="F11" s="36"/>
      <c r="G11" s="32"/>
      <c r="H11" s="31"/>
      <c r="I11" s="31"/>
      <c r="J11" s="31"/>
      <c r="K11" s="31"/>
      <c r="L11" s="31"/>
      <c r="M11" s="31"/>
      <c r="N11" s="25" t="s">
        <v>124</v>
      </c>
      <c r="R11" s="39"/>
      <c r="S11" s="39"/>
      <c r="T11" s="39"/>
      <c r="U11" s="39"/>
      <c r="V11" s="39"/>
      <c r="W11" s="39"/>
      <c r="X11" s="39"/>
      <c r="Y11" s="97">
        <v>505535</v>
      </c>
    </row>
    <row r="12" spans="1:25" ht="18" x14ac:dyDescent="0.25">
      <c r="A12" s="33"/>
      <c r="B12" s="33"/>
      <c r="C12" s="33"/>
      <c r="D12" s="33"/>
      <c r="E12" s="33"/>
      <c r="F12" s="26"/>
      <c r="G12" s="33"/>
      <c r="H12" s="31"/>
      <c r="I12" s="31"/>
      <c r="J12" s="31"/>
      <c r="K12" s="31"/>
      <c r="L12" s="31"/>
      <c r="M12" s="31"/>
      <c r="N12" s="25" t="s">
        <v>124</v>
      </c>
      <c r="R12" s="39"/>
      <c r="S12" s="39"/>
      <c r="T12" s="39"/>
      <c r="U12" s="39"/>
      <c r="V12" s="39"/>
      <c r="W12" s="39"/>
      <c r="X12" s="39"/>
      <c r="Y12" s="97">
        <v>505535</v>
      </c>
    </row>
    <row r="13" spans="1:25" ht="18" x14ac:dyDescent="0.25">
      <c r="A13" s="26"/>
      <c r="B13" s="33"/>
      <c r="C13" s="33"/>
      <c r="D13" s="33"/>
      <c r="E13" s="33"/>
      <c r="F13" s="33"/>
      <c r="G13" s="26"/>
      <c r="H13" s="31"/>
      <c r="I13" s="31"/>
      <c r="J13" s="31"/>
      <c r="K13" s="31"/>
      <c r="L13" s="31"/>
      <c r="M13" s="31"/>
      <c r="N13" s="25" t="s">
        <v>124</v>
      </c>
      <c r="R13" s="39"/>
      <c r="S13" s="39"/>
      <c r="T13" s="39"/>
      <c r="U13" s="39"/>
      <c r="V13" s="39"/>
      <c r="W13" s="39"/>
      <c r="X13" s="39"/>
      <c r="Y13" s="97">
        <v>505535</v>
      </c>
    </row>
    <row r="14" spans="1:25" ht="18" x14ac:dyDescent="0.25">
      <c r="A14" s="26"/>
      <c r="B14" s="33"/>
      <c r="C14" s="34"/>
      <c r="D14" s="33"/>
      <c r="E14" s="26"/>
      <c r="F14" s="33"/>
      <c r="G14" s="26"/>
      <c r="H14" s="41"/>
      <c r="I14" s="31"/>
      <c r="J14" s="31"/>
      <c r="K14" s="28"/>
      <c r="L14" s="31"/>
      <c r="M14" s="31"/>
      <c r="N14" s="25" t="s">
        <v>124</v>
      </c>
      <c r="R14" s="39"/>
      <c r="S14" s="39"/>
      <c r="T14" s="39"/>
      <c r="U14" s="39"/>
      <c r="V14" s="39"/>
      <c r="W14" s="39"/>
      <c r="X14" s="39"/>
      <c r="Y14" s="97">
        <v>505535</v>
      </c>
    </row>
    <row r="15" spans="1:25" ht="18" x14ac:dyDescent="0.25">
      <c r="A15" s="26"/>
      <c r="B15" s="33"/>
      <c r="C15" s="26"/>
      <c r="D15" s="26"/>
      <c r="E15" s="26"/>
      <c r="F15" s="26"/>
      <c r="G15" s="26"/>
      <c r="H15" s="31"/>
      <c r="I15" s="31"/>
      <c r="J15" s="31"/>
      <c r="K15" s="31"/>
      <c r="L15" s="31"/>
      <c r="M15" s="31"/>
      <c r="N15" s="25" t="s">
        <v>124</v>
      </c>
      <c r="R15" s="39"/>
      <c r="S15" s="39"/>
      <c r="T15" s="39"/>
      <c r="U15" s="39"/>
      <c r="V15" s="39"/>
      <c r="W15" s="39"/>
      <c r="X15" s="39"/>
      <c r="Y15" s="97">
        <v>505535</v>
      </c>
    </row>
    <row r="16" spans="1:25" ht="18" x14ac:dyDescent="0.25">
      <c r="A16" s="33"/>
      <c r="B16" s="34"/>
      <c r="C16" s="26"/>
      <c r="D16" s="33"/>
      <c r="E16" s="26"/>
      <c r="F16" s="26"/>
      <c r="G16" s="26"/>
      <c r="H16" s="31"/>
      <c r="I16" s="31"/>
      <c r="J16" s="31"/>
      <c r="K16" s="31"/>
      <c r="L16" s="31"/>
      <c r="M16" s="31"/>
      <c r="N16" s="25" t="s">
        <v>124</v>
      </c>
      <c r="R16" s="39"/>
      <c r="S16" s="39"/>
      <c r="T16" s="39"/>
      <c r="U16" s="39"/>
      <c r="V16" s="39"/>
      <c r="W16" s="39"/>
      <c r="X16" s="39"/>
      <c r="Y16" s="97">
        <v>505535</v>
      </c>
    </row>
    <row r="17" spans="1:25" ht="18" x14ac:dyDescent="0.25">
      <c r="A17" t="s">
        <v>105</v>
      </c>
      <c r="B17" s="31">
        <v>261</v>
      </c>
      <c r="C17" s="31">
        <v>231</v>
      </c>
      <c r="D17" s="31">
        <v>237</v>
      </c>
      <c r="E17" s="26">
        <v>321</v>
      </c>
      <c r="F17" s="26">
        <v>320</v>
      </c>
      <c r="G17" s="31">
        <v>299</v>
      </c>
      <c r="H17" s="31"/>
      <c r="I17" s="31"/>
      <c r="J17" s="31"/>
      <c r="K17" s="31"/>
      <c r="L17" s="31"/>
      <c r="M17" s="31"/>
      <c r="N17" s="25" t="s">
        <v>124</v>
      </c>
      <c r="R17" t="s">
        <v>105</v>
      </c>
      <c r="S17" s="36">
        <v>9872</v>
      </c>
      <c r="T17" s="36">
        <v>9878</v>
      </c>
      <c r="U17" s="36">
        <v>9662</v>
      </c>
      <c r="V17" s="36">
        <v>10048</v>
      </c>
      <c r="W17" s="36">
        <v>9278</v>
      </c>
      <c r="X17" s="36">
        <v>9053</v>
      </c>
      <c r="Y17" s="97">
        <v>505535</v>
      </c>
    </row>
    <row r="18" spans="1:25" ht="18" x14ac:dyDescent="0.25">
      <c r="A18" t="s">
        <v>106</v>
      </c>
      <c r="B18" s="31">
        <v>306</v>
      </c>
      <c r="C18" s="31">
        <v>311</v>
      </c>
      <c r="D18" s="26">
        <v>331</v>
      </c>
      <c r="E18" s="26">
        <v>462</v>
      </c>
      <c r="F18" s="26">
        <v>378</v>
      </c>
      <c r="G18" s="26">
        <v>355</v>
      </c>
      <c r="H18" s="31"/>
      <c r="I18" s="31"/>
      <c r="J18" s="31"/>
      <c r="K18" s="31"/>
      <c r="L18" s="31"/>
      <c r="M18" s="31"/>
      <c r="N18" s="25" t="s">
        <v>124</v>
      </c>
      <c r="R18" t="s">
        <v>106</v>
      </c>
      <c r="S18" s="36">
        <v>8340</v>
      </c>
      <c r="T18" s="36">
        <v>8517</v>
      </c>
      <c r="U18" s="36">
        <v>8601</v>
      </c>
      <c r="V18" s="36">
        <v>8237</v>
      </c>
      <c r="W18" s="34">
        <v>7934</v>
      </c>
      <c r="X18" s="34">
        <v>7492</v>
      </c>
      <c r="Y18" s="97">
        <v>505535</v>
      </c>
    </row>
    <row r="19" spans="1:25" ht="18" x14ac:dyDescent="0.25">
      <c r="A19" t="s">
        <v>107</v>
      </c>
      <c r="B19" s="31">
        <v>206</v>
      </c>
      <c r="C19" s="31">
        <v>192</v>
      </c>
      <c r="D19" s="31">
        <v>195</v>
      </c>
      <c r="E19" s="26">
        <v>320</v>
      </c>
      <c r="F19" s="31">
        <v>258</v>
      </c>
      <c r="G19" s="31">
        <v>285</v>
      </c>
      <c r="H19" s="31"/>
      <c r="I19" s="26"/>
      <c r="J19" s="31"/>
      <c r="K19" s="31"/>
      <c r="L19" s="31"/>
      <c r="M19" s="31"/>
      <c r="N19" s="25" t="s">
        <v>124</v>
      </c>
      <c r="R19" t="s">
        <v>107</v>
      </c>
      <c r="S19" s="26">
        <v>2577</v>
      </c>
      <c r="T19" s="26">
        <v>2526</v>
      </c>
      <c r="U19" s="26">
        <v>2351</v>
      </c>
      <c r="V19" s="26">
        <v>2783</v>
      </c>
      <c r="W19" s="26">
        <v>2630</v>
      </c>
      <c r="X19" s="26">
        <v>2545</v>
      </c>
      <c r="Y19" s="97">
        <v>505535</v>
      </c>
    </row>
    <row r="20" spans="1:25" ht="18" x14ac:dyDescent="0.25">
      <c r="A20" t="s">
        <v>108</v>
      </c>
      <c r="B20" s="31">
        <v>191</v>
      </c>
      <c r="C20" s="31">
        <v>186</v>
      </c>
      <c r="D20" s="31">
        <v>187</v>
      </c>
      <c r="E20" s="31">
        <v>278</v>
      </c>
      <c r="F20" s="31">
        <v>265</v>
      </c>
      <c r="G20" s="26">
        <v>346</v>
      </c>
      <c r="H20" s="31"/>
      <c r="I20" s="31"/>
      <c r="J20" s="31"/>
      <c r="K20" s="31"/>
      <c r="L20" s="31"/>
      <c r="M20" s="31"/>
      <c r="N20" s="25" t="s">
        <v>124</v>
      </c>
      <c r="R20" t="s">
        <v>108</v>
      </c>
      <c r="S20" s="31">
        <v>1406</v>
      </c>
      <c r="T20" s="31">
        <v>1467</v>
      </c>
      <c r="U20" s="31">
        <v>1307</v>
      </c>
      <c r="V20" s="31">
        <v>913</v>
      </c>
      <c r="W20" s="31">
        <v>815</v>
      </c>
      <c r="X20" s="31">
        <v>831</v>
      </c>
      <c r="Y20" s="97">
        <v>505535</v>
      </c>
    </row>
    <row r="21" spans="1:25" ht="18" x14ac:dyDescent="0.25">
      <c r="A21" t="s">
        <v>109</v>
      </c>
      <c r="B21" s="29">
        <v>3217</v>
      </c>
      <c r="C21" s="29">
        <v>3317</v>
      </c>
      <c r="D21" s="28">
        <v>3341</v>
      </c>
      <c r="E21" s="28">
        <v>3576</v>
      </c>
      <c r="F21" s="29">
        <v>3113</v>
      </c>
      <c r="G21" s="41">
        <v>2984</v>
      </c>
      <c r="H21" s="31"/>
      <c r="I21" s="31"/>
      <c r="J21" s="31"/>
      <c r="K21" s="31"/>
      <c r="L21" s="31"/>
      <c r="M21" s="31"/>
      <c r="N21" s="25" t="s">
        <v>124</v>
      </c>
      <c r="R21" t="s">
        <v>109</v>
      </c>
      <c r="S21" s="31">
        <v>28</v>
      </c>
      <c r="T21" s="31">
        <v>21</v>
      </c>
      <c r="U21" s="31">
        <v>33</v>
      </c>
      <c r="V21" s="31">
        <v>35</v>
      </c>
      <c r="W21" s="31">
        <v>26</v>
      </c>
      <c r="X21" s="31">
        <v>33</v>
      </c>
      <c r="Y21" s="97">
        <v>505535</v>
      </c>
    </row>
    <row r="22" spans="1:25" ht="18" x14ac:dyDescent="0.25">
      <c r="A22" t="s">
        <v>110</v>
      </c>
      <c r="B22" s="31">
        <v>209</v>
      </c>
      <c r="C22" s="31">
        <v>206</v>
      </c>
      <c r="D22" s="31">
        <v>216</v>
      </c>
      <c r="E22" s="31">
        <v>284</v>
      </c>
      <c r="F22" s="26">
        <v>514</v>
      </c>
      <c r="G22" s="31">
        <v>239</v>
      </c>
      <c r="H22" s="31"/>
      <c r="I22" s="31"/>
      <c r="J22" s="31"/>
      <c r="K22" s="31"/>
      <c r="L22" s="31"/>
      <c r="M22" s="31"/>
      <c r="N22" s="25" t="s">
        <v>124</v>
      </c>
      <c r="R22" t="s">
        <v>110</v>
      </c>
      <c r="S22" s="31">
        <v>1968</v>
      </c>
      <c r="T22" s="31">
        <v>1875</v>
      </c>
      <c r="U22" s="31">
        <v>1846</v>
      </c>
      <c r="V22" s="26">
        <v>2508</v>
      </c>
      <c r="W22" s="26">
        <v>2298</v>
      </c>
      <c r="X22" s="26">
        <v>2323</v>
      </c>
      <c r="Y22" s="97">
        <v>505535</v>
      </c>
    </row>
    <row r="23" spans="1:25" ht="18" x14ac:dyDescent="0.25">
      <c r="A23" t="s">
        <v>111</v>
      </c>
      <c r="B23" s="26">
        <v>492</v>
      </c>
      <c r="C23" s="26">
        <v>459</v>
      </c>
      <c r="D23" s="26">
        <v>472</v>
      </c>
      <c r="E23" s="26">
        <v>526</v>
      </c>
      <c r="F23" s="26">
        <v>465</v>
      </c>
      <c r="G23" s="26">
        <v>545</v>
      </c>
      <c r="H23" s="31"/>
      <c r="I23" s="31"/>
      <c r="J23" s="31"/>
      <c r="K23" s="31"/>
      <c r="L23" s="31"/>
      <c r="M23" s="31"/>
      <c r="N23" s="25" t="s">
        <v>124</v>
      </c>
      <c r="R23" t="s">
        <v>111</v>
      </c>
      <c r="S23" s="32">
        <v>15034</v>
      </c>
      <c r="T23" s="32">
        <v>15237</v>
      </c>
      <c r="U23" s="32">
        <v>14973</v>
      </c>
      <c r="V23" s="40">
        <v>21021</v>
      </c>
      <c r="W23" s="38">
        <v>19402</v>
      </c>
      <c r="X23" s="41">
        <v>22403</v>
      </c>
      <c r="Y23" s="97">
        <v>505535</v>
      </c>
    </row>
    <row r="24" spans="1:25" ht="18" x14ac:dyDescent="0.25">
      <c r="A24" t="s">
        <v>1</v>
      </c>
      <c r="B24" s="34">
        <v>822</v>
      </c>
      <c r="C24" s="33">
        <v>774</v>
      </c>
      <c r="D24" s="33">
        <v>752</v>
      </c>
      <c r="E24" s="34">
        <v>884</v>
      </c>
      <c r="F24" s="33">
        <v>799</v>
      </c>
      <c r="G24" s="33">
        <v>764</v>
      </c>
      <c r="H24" s="31"/>
      <c r="I24" s="31"/>
      <c r="J24" s="31"/>
      <c r="K24" s="31"/>
      <c r="L24" s="28"/>
      <c r="M24" s="31"/>
      <c r="N24" s="25" t="s">
        <v>124</v>
      </c>
      <c r="R24" t="s">
        <v>1</v>
      </c>
      <c r="S24" s="28">
        <v>28152</v>
      </c>
      <c r="T24" s="28">
        <v>26238</v>
      </c>
      <c r="U24" s="29">
        <v>25425</v>
      </c>
      <c r="V24" s="29">
        <v>25740</v>
      </c>
      <c r="W24" s="41">
        <v>23834</v>
      </c>
      <c r="X24" s="41">
        <v>22416</v>
      </c>
      <c r="Y24" s="97">
        <v>505535</v>
      </c>
    </row>
    <row r="25" spans="1:25" ht="18" x14ac:dyDescent="0.25">
      <c r="A25" s="26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25" t="s">
        <v>124</v>
      </c>
      <c r="R25" s="39"/>
      <c r="S25" s="39"/>
      <c r="T25" s="39"/>
      <c r="U25" s="39"/>
      <c r="V25" s="39"/>
      <c r="W25" s="39"/>
      <c r="X25" s="39"/>
      <c r="Y25" s="97">
        <v>505535</v>
      </c>
    </row>
    <row r="26" spans="1:25" ht="18" x14ac:dyDescent="0.25">
      <c r="A26" s="31"/>
      <c r="B26" s="31"/>
      <c r="C26" s="31"/>
      <c r="D26" s="31"/>
      <c r="E26" s="31"/>
      <c r="F26" s="31"/>
      <c r="G26" s="31"/>
      <c r="H26" s="31"/>
      <c r="I26" s="31"/>
      <c r="J26" s="38"/>
      <c r="K26" s="31"/>
      <c r="L26" s="31"/>
      <c r="M26" s="31"/>
      <c r="N26" s="25" t="s">
        <v>124</v>
      </c>
      <c r="R26" s="39"/>
      <c r="S26" s="39"/>
      <c r="T26" s="39"/>
      <c r="U26" s="39"/>
      <c r="V26" s="39"/>
      <c r="W26" s="39"/>
      <c r="X26" s="39"/>
      <c r="Y26" s="97">
        <v>505535</v>
      </c>
    </row>
    <row r="28" spans="1:25" ht="15.75" thickBot="1" x14ac:dyDescent="0.3"/>
    <row r="29" spans="1:25" x14ac:dyDescent="0.25">
      <c r="A29" s="72"/>
      <c r="B29" s="89" t="s">
        <v>26</v>
      </c>
      <c r="C29" s="89" t="s">
        <v>25</v>
      </c>
      <c r="D29" s="47" t="s">
        <v>0</v>
      </c>
      <c r="R29" s="72"/>
      <c r="S29" s="89" t="s">
        <v>26</v>
      </c>
      <c r="T29" s="89" t="s">
        <v>25</v>
      </c>
      <c r="U29" s="47" t="s">
        <v>0</v>
      </c>
    </row>
    <row r="30" spans="1:25" ht="15.75" thickBot="1" x14ac:dyDescent="0.3">
      <c r="A30" t="s">
        <v>127</v>
      </c>
      <c r="B30" s="3">
        <f>AVERAGE(B21:D21)</f>
        <v>3291.6666666666665</v>
      </c>
      <c r="C30" s="3">
        <f>AVERAGE(E21:G21)</f>
        <v>3224.3333333333335</v>
      </c>
      <c r="D30" s="2">
        <f>(C30-B30)/B30</f>
        <v>-2.0455696202531553E-2</v>
      </c>
      <c r="R30" s="7" t="s">
        <v>141</v>
      </c>
      <c r="S30" s="44">
        <f>AVERAGE(S22:U22)</f>
        <v>1896.3333333333333</v>
      </c>
      <c r="T30" s="44">
        <f>AVERAGE(V22:X22)</f>
        <v>2376.3333333333335</v>
      </c>
      <c r="U30" s="6">
        <f>(T30-S30)/S30</f>
        <v>0.25312005624890149</v>
      </c>
    </row>
    <row r="31" spans="1:25" x14ac:dyDescent="0.25">
      <c r="R31" s="7" t="s">
        <v>111</v>
      </c>
      <c r="S31" s="44">
        <f>AVERAGE(S23:U23)</f>
        <v>15081.333333333334</v>
      </c>
      <c r="T31" s="44">
        <f>AVERAGE(V23:X23)</f>
        <v>20942</v>
      </c>
      <c r="U31" s="6">
        <f>(T31-S31)/S31</f>
        <v>0.38860401379188397</v>
      </c>
    </row>
    <row r="32" spans="1:25" ht="15.75" thickBot="1" x14ac:dyDescent="0.3">
      <c r="R32" s="4" t="s">
        <v>1</v>
      </c>
      <c r="S32" s="3">
        <f>AVERAGE(S24:U24)</f>
        <v>26605</v>
      </c>
      <c r="T32" s="3">
        <f>AVERAGE(V24:X24)</f>
        <v>23996.666666666668</v>
      </c>
      <c r="U32" s="2">
        <f>(T32-S32)/S32</f>
        <v>-9.8039215686274467E-2</v>
      </c>
    </row>
    <row r="33" spans="1:25" x14ac:dyDescent="0.25">
      <c r="A33" s="55">
        <v>44833</v>
      </c>
    </row>
    <row r="34" spans="1:25" x14ac:dyDescent="0.25">
      <c r="A34" s="30">
        <v>18</v>
      </c>
      <c r="B34" s="30">
        <v>19</v>
      </c>
      <c r="C34" s="30">
        <v>20</v>
      </c>
      <c r="D34" s="30">
        <v>21</v>
      </c>
      <c r="E34" s="30">
        <v>22</v>
      </c>
      <c r="F34" s="30">
        <v>23</v>
      </c>
      <c r="G34" s="30">
        <v>24</v>
      </c>
    </row>
    <row r="35" spans="1:25" ht="18" x14ac:dyDescent="0.25">
      <c r="A35" s="39"/>
      <c r="B35" s="31">
        <v>172</v>
      </c>
      <c r="C35" s="31">
        <v>251</v>
      </c>
      <c r="D35" s="31">
        <v>162</v>
      </c>
      <c r="E35" s="31">
        <v>246</v>
      </c>
      <c r="F35" s="31">
        <v>227</v>
      </c>
      <c r="G35" s="31">
        <v>219</v>
      </c>
      <c r="H35" s="25" t="s">
        <v>126</v>
      </c>
      <c r="R35" s="54">
        <v>44881</v>
      </c>
    </row>
    <row r="36" spans="1:25" ht="18" x14ac:dyDescent="0.25">
      <c r="A36" s="39"/>
      <c r="B36" s="31">
        <v>226</v>
      </c>
      <c r="C36" s="31">
        <v>228</v>
      </c>
      <c r="D36" s="31">
        <v>278</v>
      </c>
      <c r="E36" s="31">
        <v>266</v>
      </c>
      <c r="F36" s="26">
        <v>407</v>
      </c>
      <c r="G36" s="31">
        <v>284</v>
      </c>
      <c r="H36" s="25" t="s">
        <v>126</v>
      </c>
      <c r="R36" s="39"/>
      <c r="S36" s="39" t="s">
        <v>129</v>
      </c>
      <c r="T36" s="39" t="s">
        <v>129</v>
      </c>
      <c r="U36" s="39" t="s">
        <v>129</v>
      </c>
      <c r="V36" s="39" t="s">
        <v>130</v>
      </c>
      <c r="W36" s="39" t="s">
        <v>130</v>
      </c>
      <c r="X36" s="39" t="s">
        <v>130</v>
      </c>
      <c r="Y36" s="25" t="s">
        <v>142</v>
      </c>
    </row>
    <row r="37" spans="1:25" ht="18" x14ac:dyDescent="0.25">
      <c r="A37" s="39"/>
      <c r="B37" s="31">
        <v>174</v>
      </c>
      <c r="C37" s="31">
        <v>163</v>
      </c>
      <c r="D37" s="31">
        <v>158</v>
      </c>
      <c r="E37" s="31">
        <v>222</v>
      </c>
      <c r="F37" s="31">
        <v>197</v>
      </c>
      <c r="G37" s="31">
        <v>194</v>
      </c>
      <c r="H37" s="25" t="s">
        <v>126</v>
      </c>
      <c r="R37" s="39" t="s">
        <v>131</v>
      </c>
      <c r="S37" s="34">
        <v>2455</v>
      </c>
      <c r="T37" s="36">
        <v>2552</v>
      </c>
      <c r="U37" s="34">
        <v>2437</v>
      </c>
      <c r="V37" s="34">
        <v>2138</v>
      </c>
      <c r="W37" s="34">
        <v>2055</v>
      </c>
      <c r="X37" s="34">
        <v>1917</v>
      </c>
      <c r="Y37" s="25" t="s">
        <v>142</v>
      </c>
    </row>
    <row r="38" spans="1:25" ht="18" x14ac:dyDescent="0.25">
      <c r="A38" s="39"/>
      <c r="B38" s="31">
        <v>153</v>
      </c>
      <c r="C38" s="31">
        <v>152</v>
      </c>
      <c r="D38" s="31">
        <v>161</v>
      </c>
      <c r="E38" s="34">
        <v>1102</v>
      </c>
      <c r="F38" s="31">
        <v>175</v>
      </c>
      <c r="G38" s="31">
        <v>214</v>
      </c>
      <c r="H38" s="25" t="s">
        <v>126</v>
      </c>
      <c r="R38" s="39" t="s">
        <v>132</v>
      </c>
      <c r="S38" s="31">
        <v>32</v>
      </c>
      <c r="T38" s="31">
        <v>36</v>
      </c>
      <c r="U38" s="31">
        <v>40</v>
      </c>
      <c r="V38" s="31">
        <v>36</v>
      </c>
      <c r="W38" s="31">
        <v>29</v>
      </c>
      <c r="X38" s="31">
        <v>40</v>
      </c>
      <c r="Y38" s="25" t="s">
        <v>142</v>
      </c>
    </row>
    <row r="39" spans="1:25" ht="18" x14ac:dyDescent="0.25">
      <c r="A39" s="39"/>
      <c r="B39" s="32">
        <v>2059</v>
      </c>
      <c r="C39" s="37">
        <v>1840</v>
      </c>
      <c r="D39" s="32">
        <v>1895</v>
      </c>
      <c r="E39" s="32">
        <v>2081</v>
      </c>
      <c r="F39" s="32">
        <v>2058</v>
      </c>
      <c r="G39" s="32">
        <v>1957</v>
      </c>
      <c r="H39" s="25" t="s">
        <v>126</v>
      </c>
      <c r="R39" s="39" t="s">
        <v>133</v>
      </c>
      <c r="S39" s="28">
        <v>8729</v>
      </c>
      <c r="T39" s="28">
        <v>8672</v>
      </c>
      <c r="U39" s="28">
        <v>8520</v>
      </c>
      <c r="V39" s="28">
        <v>8390</v>
      </c>
      <c r="W39" s="28">
        <v>8693</v>
      </c>
      <c r="X39" s="29">
        <v>7503</v>
      </c>
      <c r="Y39" s="25" t="s">
        <v>142</v>
      </c>
    </row>
    <row r="40" spans="1:25" ht="18" x14ac:dyDescent="0.25">
      <c r="A40" s="39"/>
      <c r="B40" s="31">
        <v>167</v>
      </c>
      <c r="C40" s="31">
        <v>190</v>
      </c>
      <c r="D40" s="31">
        <v>134</v>
      </c>
      <c r="E40" s="31">
        <v>214</v>
      </c>
      <c r="F40" s="31">
        <v>202</v>
      </c>
      <c r="G40" s="31">
        <v>200</v>
      </c>
      <c r="H40" s="25" t="s">
        <v>126</v>
      </c>
      <c r="R40" s="39" t="s">
        <v>125</v>
      </c>
      <c r="S40" s="31">
        <v>49</v>
      </c>
      <c r="T40" s="31">
        <v>44</v>
      </c>
      <c r="U40" s="31">
        <v>39</v>
      </c>
      <c r="V40" s="31">
        <v>45</v>
      </c>
      <c r="W40" s="31">
        <v>38</v>
      </c>
      <c r="X40" s="31">
        <v>44</v>
      </c>
      <c r="Y40" s="25" t="s">
        <v>142</v>
      </c>
    </row>
    <row r="41" spans="1:25" ht="18" x14ac:dyDescent="0.25">
      <c r="A41" s="39"/>
      <c r="B41" s="31">
        <v>311</v>
      </c>
      <c r="C41" s="31">
        <v>315</v>
      </c>
      <c r="D41" s="31">
        <v>343</v>
      </c>
      <c r="E41" s="31">
        <v>348</v>
      </c>
      <c r="F41" s="31">
        <v>333</v>
      </c>
      <c r="G41" s="31">
        <v>364</v>
      </c>
      <c r="H41" s="25" t="s">
        <v>126</v>
      </c>
      <c r="R41" s="39"/>
      <c r="S41" s="39"/>
      <c r="T41" s="39"/>
      <c r="U41" s="39"/>
      <c r="V41" s="39"/>
      <c r="W41" s="39"/>
      <c r="X41" s="39"/>
      <c r="Y41" s="25" t="s">
        <v>142</v>
      </c>
    </row>
    <row r="42" spans="1:25" ht="18" x14ac:dyDescent="0.25">
      <c r="A42" s="39"/>
      <c r="B42" s="31">
        <v>345</v>
      </c>
      <c r="C42" s="31">
        <v>348</v>
      </c>
      <c r="D42" s="31">
        <v>325</v>
      </c>
      <c r="E42" s="26">
        <v>419</v>
      </c>
      <c r="F42" s="26">
        <v>461</v>
      </c>
      <c r="G42" s="33">
        <v>638</v>
      </c>
      <c r="H42" s="25" t="s">
        <v>126</v>
      </c>
      <c r="R42" s="39"/>
      <c r="S42" s="39"/>
      <c r="T42" s="39"/>
      <c r="U42" s="39"/>
      <c r="V42" s="39"/>
      <c r="W42" s="39"/>
      <c r="X42" s="39"/>
      <c r="Y42" s="25" t="s">
        <v>142</v>
      </c>
    </row>
    <row r="43" spans="1:25" ht="18" x14ac:dyDescent="0.25">
      <c r="A43" s="39"/>
      <c r="B43" s="31">
        <v>259</v>
      </c>
      <c r="C43" s="26">
        <v>392</v>
      </c>
      <c r="D43" s="31">
        <v>235</v>
      </c>
      <c r="E43" s="31">
        <v>192</v>
      </c>
      <c r="F43" s="31">
        <v>207</v>
      </c>
      <c r="G43" s="31">
        <v>182</v>
      </c>
      <c r="H43" s="25" t="s">
        <v>126</v>
      </c>
      <c r="R43" s="39"/>
      <c r="S43" s="39"/>
      <c r="T43" s="39"/>
      <c r="U43" s="39"/>
      <c r="V43" s="39"/>
      <c r="W43" s="39"/>
      <c r="X43" s="39"/>
      <c r="Y43" s="25" t="s">
        <v>142</v>
      </c>
    </row>
    <row r="44" spans="1:25" ht="18" x14ac:dyDescent="0.25">
      <c r="A44" s="39"/>
      <c r="B44" s="31">
        <v>277</v>
      </c>
      <c r="C44" s="31">
        <v>261</v>
      </c>
      <c r="D44" s="31">
        <v>273</v>
      </c>
      <c r="E44" s="31">
        <v>250</v>
      </c>
      <c r="F44" s="31">
        <v>236</v>
      </c>
      <c r="G44" s="31">
        <v>220</v>
      </c>
      <c r="H44" s="25" t="s">
        <v>126</v>
      </c>
    </row>
    <row r="45" spans="1:25" ht="18.75" thickBot="1" x14ac:dyDescent="0.3">
      <c r="A45" s="39"/>
      <c r="B45" s="31">
        <v>237</v>
      </c>
      <c r="C45" s="31">
        <v>210</v>
      </c>
      <c r="D45" s="31">
        <v>205</v>
      </c>
      <c r="E45" s="31">
        <v>156</v>
      </c>
      <c r="F45" s="31">
        <v>167</v>
      </c>
      <c r="G45" s="31">
        <v>174</v>
      </c>
      <c r="H45" s="25" t="s">
        <v>126</v>
      </c>
    </row>
    <row r="46" spans="1:25" ht="18" x14ac:dyDescent="0.25">
      <c r="A46" s="39"/>
      <c r="B46" s="31">
        <v>245</v>
      </c>
      <c r="C46" s="31">
        <v>213</v>
      </c>
      <c r="D46" s="31">
        <v>209</v>
      </c>
      <c r="E46" s="31">
        <v>176</v>
      </c>
      <c r="F46" s="31">
        <v>169</v>
      </c>
      <c r="G46" s="31">
        <v>174</v>
      </c>
      <c r="H46" s="25" t="s">
        <v>126</v>
      </c>
      <c r="S46" s="72"/>
      <c r="T46" s="89" t="s">
        <v>25</v>
      </c>
      <c r="U46" s="89" t="s">
        <v>26</v>
      </c>
      <c r="V46" s="47" t="s">
        <v>0</v>
      </c>
    </row>
    <row r="47" spans="1:25" ht="18" x14ac:dyDescent="0.25">
      <c r="A47" s="39"/>
      <c r="B47" s="27">
        <v>2138</v>
      </c>
      <c r="C47" s="27">
        <v>2355</v>
      </c>
      <c r="D47" s="40">
        <v>2728</v>
      </c>
      <c r="E47" s="27">
        <v>2286</v>
      </c>
      <c r="F47" s="38">
        <v>2512</v>
      </c>
      <c r="G47" s="37">
        <v>1674</v>
      </c>
      <c r="H47" s="25" t="s">
        <v>126</v>
      </c>
      <c r="S47" s="7" t="s">
        <v>141</v>
      </c>
      <c r="T47" s="44">
        <f>AVERAGE(S37:U37)</f>
        <v>2481.3333333333335</v>
      </c>
      <c r="U47" s="44">
        <f>AVERAGE(V37:X37)</f>
        <v>2036.6666666666667</v>
      </c>
      <c r="V47" s="6">
        <f>(T47-U47)/U47</f>
        <v>0.21833060556464814</v>
      </c>
    </row>
    <row r="48" spans="1:25" ht="18.75" thickBot="1" x14ac:dyDescent="0.3">
      <c r="A48" s="39"/>
      <c r="B48" s="31">
        <v>232</v>
      </c>
      <c r="C48" s="31">
        <v>238</v>
      </c>
      <c r="D48" s="31">
        <v>321</v>
      </c>
      <c r="E48" s="31">
        <v>160</v>
      </c>
      <c r="F48" s="28">
        <v>3589</v>
      </c>
      <c r="G48" s="31">
        <v>137</v>
      </c>
      <c r="H48" s="25" t="s">
        <v>126</v>
      </c>
      <c r="S48" s="4" t="s">
        <v>138</v>
      </c>
      <c r="T48" s="3">
        <f>AVERAGE(S39:U39)</f>
        <v>8640.3333333333339</v>
      </c>
      <c r="U48" s="3">
        <f>AVERAGE(V39:X39)</f>
        <v>8195.3333333333339</v>
      </c>
      <c r="V48" s="2">
        <f>(T48-U48)/U48</f>
        <v>5.4299194663629702E-2</v>
      </c>
    </row>
    <row r="49" spans="1:25" ht="18" x14ac:dyDescent="0.25">
      <c r="A49" s="39"/>
      <c r="B49" s="26">
        <v>433</v>
      </c>
      <c r="C49" s="26">
        <v>411</v>
      </c>
      <c r="D49" s="31">
        <v>380</v>
      </c>
      <c r="E49" s="31">
        <v>330</v>
      </c>
      <c r="F49" s="26">
        <v>511</v>
      </c>
      <c r="G49" s="31">
        <v>321</v>
      </c>
      <c r="H49" s="25" t="s">
        <v>126</v>
      </c>
    </row>
    <row r="50" spans="1:25" ht="18" x14ac:dyDescent="0.25">
      <c r="A50" s="39"/>
      <c r="B50" s="33">
        <v>717</v>
      </c>
      <c r="C50" s="33">
        <v>695</v>
      </c>
      <c r="D50" s="35">
        <v>1612</v>
      </c>
      <c r="E50" s="33">
        <v>688</v>
      </c>
      <c r="F50" s="26">
        <v>516</v>
      </c>
      <c r="G50" s="26">
        <v>586</v>
      </c>
      <c r="H50" s="25" t="s">
        <v>126</v>
      </c>
    </row>
    <row r="51" spans="1:25" x14ac:dyDescent="0.25">
      <c r="R51" s="55">
        <v>44873</v>
      </c>
    </row>
    <row r="52" spans="1:25" ht="18.75" thickBot="1" x14ac:dyDescent="0.3">
      <c r="A52" s="77"/>
      <c r="B52" s="77"/>
      <c r="C52" s="77"/>
      <c r="D52" s="77"/>
      <c r="R52" s="39" t="s">
        <v>131</v>
      </c>
      <c r="S52" s="33">
        <v>2348</v>
      </c>
      <c r="T52" s="34">
        <v>2533</v>
      </c>
      <c r="U52" s="33">
        <v>2351</v>
      </c>
      <c r="V52" s="33">
        <v>1939</v>
      </c>
      <c r="W52" s="33">
        <v>1772</v>
      </c>
      <c r="X52" s="33">
        <v>1828</v>
      </c>
      <c r="Y52" s="25" t="s">
        <v>143</v>
      </c>
    </row>
    <row r="53" spans="1:25" ht="18" x14ac:dyDescent="0.25">
      <c r="A53" s="72"/>
      <c r="B53" s="89" t="s">
        <v>26</v>
      </c>
      <c r="C53" s="89" t="s">
        <v>25</v>
      </c>
      <c r="D53" s="47" t="s">
        <v>0</v>
      </c>
      <c r="R53" s="39" t="s">
        <v>132</v>
      </c>
      <c r="S53" s="31">
        <v>45</v>
      </c>
      <c r="T53" s="31">
        <v>44</v>
      </c>
      <c r="U53" s="31">
        <v>40</v>
      </c>
      <c r="V53" s="31">
        <v>46</v>
      </c>
      <c r="W53" s="31">
        <v>42</v>
      </c>
      <c r="X53" s="31">
        <v>36</v>
      </c>
      <c r="Y53" s="25" t="s">
        <v>143</v>
      </c>
    </row>
    <row r="54" spans="1:25" ht="18" x14ac:dyDescent="0.25">
      <c r="A54" s="7" t="s">
        <v>127</v>
      </c>
      <c r="B54" s="44">
        <f>AVERAGE(B39:D39)</f>
        <v>1931.3333333333333</v>
      </c>
      <c r="C54" s="44">
        <f>AVERAGE(E39:G39)</f>
        <v>2032</v>
      </c>
      <c r="D54" s="6">
        <f>(C54-B54)/B54</f>
        <v>5.2122885743873013E-2</v>
      </c>
      <c r="R54" s="39" t="s">
        <v>133</v>
      </c>
      <c r="S54" s="28">
        <v>10861</v>
      </c>
      <c r="T54" s="28">
        <v>11257</v>
      </c>
      <c r="U54" s="28">
        <v>10774</v>
      </c>
      <c r="V54" s="28">
        <v>11216</v>
      </c>
      <c r="W54" s="28">
        <v>10764</v>
      </c>
      <c r="X54" s="29">
        <v>10293</v>
      </c>
      <c r="Y54" s="25" t="s">
        <v>143</v>
      </c>
    </row>
    <row r="55" spans="1:25" ht="18" x14ac:dyDescent="0.25">
      <c r="A55" s="7" t="s">
        <v>111</v>
      </c>
      <c r="B55" s="44">
        <f>AVERAGE(B41:D41)</f>
        <v>323</v>
      </c>
      <c r="C55" s="44">
        <f>AVERAGE(E41:G41)</f>
        <v>348.33333333333331</v>
      </c>
      <c r="D55" s="6">
        <f>(C55-B55)/B55</f>
        <v>7.8431372549019551E-2</v>
      </c>
      <c r="R55" s="39" t="s">
        <v>125</v>
      </c>
      <c r="S55" s="31">
        <v>56</v>
      </c>
      <c r="T55" s="31">
        <v>57</v>
      </c>
      <c r="U55" s="31">
        <v>50</v>
      </c>
      <c r="V55" s="31">
        <v>44</v>
      </c>
      <c r="W55" s="31">
        <v>48</v>
      </c>
      <c r="X55" s="31">
        <v>49</v>
      </c>
      <c r="Y55" s="25" t="s">
        <v>143</v>
      </c>
    </row>
    <row r="56" spans="1:25" ht="18" x14ac:dyDescent="0.25">
      <c r="A56" s="7" t="s">
        <v>1</v>
      </c>
      <c r="B56" s="44">
        <f>AVERAGE(B42:D42)</f>
        <v>339.33333333333331</v>
      </c>
      <c r="C56" s="44">
        <f>AVERAGE(E42:G42)</f>
        <v>506</v>
      </c>
      <c r="D56" s="6">
        <f>(C56-B56)/B56</f>
        <v>0.49115913555992152</v>
      </c>
      <c r="R56" s="39"/>
      <c r="S56" s="39"/>
      <c r="T56" s="39"/>
      <c r="U56" s="39"/>
      <c r="V56" s="39"/>
      <c r="W56" s="39"/>
      <c r="X56" s="39"/>
      <c r="Y56" s="25" t="s">
        <v>143</v>
      </c>
    </row>
    <row r="57" spans="1:25" ht="18" x14ac:dyDescent="0.25">
      <c r="A57" s="7"/>
      <c r="B57" s="44"/>
      <c r="C57" s="44"/>
      <c r="D57" s="6"/>
      <c r="R57" s="39"/>
      <c r="S57" s="39"/>
      <c r="T57" s="39"/>
      <c r="U57" s="39"/>
      <c r="V57" s="39"/>
      <c r="W57" s="39"/>
      <c r="X57" s="39"/>
      <c r="Y57" s="25" t="s">
        <v>143</v>
      </c>
    </row>
    <row r="58" spans="1:25" ht="18" x14ac:dyDescent="0.25">
      <c r="A58" s="7" t="s">
        <v>127</v>
      </c>
      <c r="B58" s="44">
        <f>AVERAGE(B47:D47)</f>
        <v>2407</v>
      </c>
      <c r="C58" s="44">
        <f>AVERAGE(E47:G47)</f>
        <v>2157.3333333333335</v>
      </c>
      <c r="D58" s="6">
        <f>(B58-C58)/C58</f>
        <v>0.11572929542645233</v>
      </c>
      <c r="R58" s="39"/>
      <c r="S58" s="39"/>
      <c r="T58" s="39"/>
      <c r="U58" s="39"/>
      <c r="V58" s="39"/>
      <c r="W58" s="39"/>
      <c r="X58" s="39"/>
      <c r="Y58" s="25" t="s">
        <v>143</v>
      </c>
    </row>
    <row r="59" spans="1:25" ht="15.75" thickBot="1" x14ac:dyDescent="0.3">
      <c r="A59" s="7" t="s">
        <v>111</v>
      </c>
      <c r="B59" s="44">
        <f>AVERAGE(B49:D49)</f>
        <v>408</v>
      </c>
      <c r="C59" s="44">
        <f>AVERAGE(E49:G49)</f>
        <v>387.33333333333331</v>
      </c>
      <c r="D59" s="6">
        <f>(B59-C59)/C59</f>
        <v>5.3356282271944971E-2</v>
      </c>
    </row>
    <row r="60" spans="1:25" ht="15.75" thickBot="1" x14ac:dyDescent="0.3">
      <c r="A60" s="4" t="s">
        <v>1</v>
      </c>
      <c r="B60" s="3">
        <f>AVERAGE(B50:D50)</f>
        <v>1008</v>
      </c>
      <c r="C60" s="3">
        <f>AVERAGE(E50:G50)</f>
        <v>596.66666666666663</v>
      </c>
      <c r="D60" s="2">
        <f>(B60-C60)/C60</f>
        <v>0.6893854748603353</v>
      </c>
      <c r="R60" s="72"/>
      <c r="S60" s="89" t="s">
        <v>25</v>
      </c>
      <c r="T60" s="89" t="s">
        <v>26</v>
      </c>
      <c r="U60" s="47" t="s">
        <v>0</v>
      </c>
    </row>
    <row r="61" spans="1:25" x14ac:dyDescent="0.25">
      <c r="R61" s="7" t="s">
        <v>141</v>
      </c>
      <c r="S61" s="44">
        <f>AVERAGE(S52:U52)</f>
        <v>2410.6666666666665</v>
      </c>
      <c r="T61" s="44">
        <f>AVERAGE(V52:X52)</f>
        <v>1846.3333333333333</v>
      </c>
      <c r="U61" s="6">
        <f>(S61-T61)/T61</f>
        <v>0.30565083950171507</v>
      </c>
    </row>
    <row r="62" spans="1:25" ht="15.75" thickBot="1" x14ac:dyDescent="0.3">
      <c r="R62" s="4" t="s">
        <v>138</v>
      </c>
      <c r="S62" s="3">
        <f>AVERAGE(S54:U54)</f>
        <v>10964</v>
      </c>
      <c r="T62" s="3">
        <f>AVERAGE(V54:X54)</f>
        <v>10757.666666666666</v>
      </c>
      <c r="U62" s="2">
        <f>(S62-T62)/T62</f>
        <v>1.9180119604623118E-2</v>
      </c>
    </row>
    <row r="63" spans="1:25" x14ac:dyDescent="0.25">
      <c r="A63" s="93">
        <v>44881</v>
      </c>
      <c r="B63" s="94"/>
      <c r="C63" s="94"/>
      <c r="D63" s="94"/>
    </row>
    <row r="64" spans="1:25" x14ac:dyDescent="0.25">
      <c r="A64" s="30">
        <v>18</v>
      </c>
      <c r="B64" s="30">
        <v>19</v>
      </c>
      <c r="C64" s="30">
        <v>20</v>
      </c>
      <c r="D64" s="30">
        <v>21</v>
      </c>
      <c r="E64" s="30">
        <v>22</v>
      </c>
      <c r="F64" s="30">
        <v>23</v>
      </c>
      <c r="G64" s="30">
        <v>24</v>
      </c>
    </row>
    <row r="65" spans="1:25" ht="18" x14ac:dyDescent="0.25">
      <c r="A65" s="39"/>
      <c r="B65" s="39"/>
      <c r="C65" s="39"/>
      <c r="D65" s="39"/>
      <c r="E65" s="39"/>
      <c r="F65" s="39"/>
      <c r="G65" s="39"/>
      <c r="H65" s="25" t="s">
        <v>128</v>
      </c>
      <c r="R65" s="55">
        <v>44833</v>
      </c>
    </row>
    <row r="66" spans="1:25" ht="18" x14ac:dyDescent="0.25">
      <c r="A66" s="39"/>
      <c r="B66" s="39"/>
      <c r="C66" s="39"/>
      <c r="D66" s="39"/>
      <c r="E66" s="39"/>
      <c r="F66" s="39"/>
      <c r="G66" s="39"/>
      <c r="H66" s="25" t="s">
        <v>128</v>
      </c>
      <c r="R66" s="30">
        <v>18</v>
      </c>
      <c r="S66" s="30">
        <v>19</v>
      </c>
      <c r="T66" s="30">
        <v>20</v>
      </c>
      <c r="U66" s="30">
        <v>21</v>
      </c>
      <c r="V66" s="30">
        <v>22</v>
      </c>
      <c r="W66" s="30">
        <v>23</v>
      </c>
      <c r="X66" s="30">
        <v>24</v>
      </c>
    </row>
    <row r="67" spans="1:25" ht="18" x14ac:dyDescent="0.25">
      <c r="A67" s="39"/>
      <c r="B67" s="39"/>
      <c r="C67" s="39"/>
      <c r="D67" s="39"/>
      <c r="E67" s="39"/>
      <c r="F67" s="39"/>
      <c r="G67" s="39"/>
      <c r="H67" s="25" t="s">
        <v>128</v>
      </c>
      <c r="R67" s="39"/>
      <c r="S67" s="34">
        <v>5691</v>
      </c>
      <c r="T67" s="34">
        <v>5690</v>
      </c>
      <c r="U67" s="36">
        <v>5721</v>
      </c>
      <c r="V67" s="36">
        <v>6156</v>
      </c>
      <c r="W67" s="36">
        <v>5903</v>
      </c>
      <c r="X67" s="34">
        <v>5206</v>
      </c>
      <c r="Y67" s="25" t="s">
        <v>144</v>
      </c>
    </row>
    <row r="68" spans="1:25" ht="18" x14ac:dyDescent="0.25">
      <c r="A68" s="39"/>
      <c r="B68" s="39"/>
      <c r="C68" s="39"/>
      <c r="D68" s="39"/>
      <c r="E68" s="39"/>
      <c r="F68" s="39"/>
      <c r="G68" s="39"/>
      <c r="H68" s="25" t="s">
        <v>128</v>
      </c>
      <c r="R68" s="39"/>
      <c r="S68" s="36">
        <v>5713</v>
      </c>
      <c r="T68" s="36">
        <v>5777</v>
      </c>
      <c r="U68" s="34">
        <v>5481</v>
      </c>
      <c r="V68" s="34">
        <v>5403</v>
      </c>
      <c r="W68" s="35">
        <v>8426</v>
      </c>
      <c r="X68" s="34">
        <v>5505</v>
      </c>
      <c r="Y68" s="25" t="s">
        <v>144</v>
      </c>
    </row>
    <row r="69" spans="1:25" ht="18" x14ac:dyDescent="0.25">
      <c r="A69" s="39"/>
      <c r="B69" s="39"/>
      <c r="C69" s="39"/>
      <c r="D69" s="39"/>
      <c r="E69" s="39"/>
      <c r="F69" s="39"/>
      <c r="G69" s="39"/>
      <c r="H69" s="25" t="s">
        <v>128</v>
      </c>
      <c r="R69" s="39"/>
      <c r="S69" s="26">
        <v>1859</v>
      </c>
      <c r="T69" s="26">
        <v>1798</v>
      </c>
      <c r="U69" s="26">
        <v>1626</v>
      </c>
      <c r="V69" s="26">
        <v>1875</v>
      </c>
      <c r="W69" s="26">
        <v>1645</v>
      </c>
      <c r="X69" s="31">
        <v>1243</v>
      </c>
      <c r="Y69" s="25" t="s">
        <v>144</v>
      </c>
    </row>
    <row r="70" spans="1:25" ht="18" x14ac:dyDescent="0.25">
      <c r="A70" s="39"/>
      <c r="B70" s="39"/>
      <c r="C70" s="39"/>
      <c r="D70" s="39"/>
      <c r="E70" s="39"/>
      <c r="F70" s="39"/>
      <c r="G70" s="39"/>
      <c r="H70" s="25" t="s">
        <v>128</v>
      </c>
      <c r="R70" s="39"/>
      <c r="S70" s="31">
        <v>1149</v>
      </c>
      <c r="T70" s="31">
        <v>1030</v>
      </c>
      <c r="U70" s="31">
        <v>1107</v>
      </c>
      <c r="V70" s="31">
        <v>827</v>
      </c>
      <c r="W70" s="31">
        <v>629</v>
      </c>
      <c r="X70" s="31">
        <v>639</v>
      </c>
      <c r="Y70" s="25" t="s">
        <v>144</v>
      </c>
    </row>
    <row r="71" spans="1:25" ht="18" x14ac:dyDescent="0.25">
      <c r="A71" s="39"/>
      <c r="B71" s="39"/>
      <c r="C71" s="39"/>
      <c r="D71" s="39"/>
      <c r="E71" s="39"/>
      <c r="F71" s="39"/>
      <c r="G71" s="39"/>
      <c r="H71" s="25" t="s">
        <v>128</v>
      </c>
      <c r="R71" s="39"/>
      <c r="S71" s="31">
        <v>21</v>
      </c>
      <c r="T71" s="31">
        <v>15</v>
      </c>
      <c r="U71" s="31">
        <v>28</v>
      </c>
      <c r="V71" s="31">
        <v>26</v>
      </c>
      <c r="W71" s="31">
        <v>22</v>
      </c>
      <c r="X71" s="31">
        <v>25</v>
      </c>
      <c r="Y71" s="25" t="s">
        <v>144</v>
      </c>
    </row>
    <row r="72" spans="1:25" ht="18" x14ac:dyDescent="0.25">
      <c r="A72" s="39"/>
      <c r="B72" s="39"/>
      <c r="C72" s="39"/>
      <c r="D72" s="39"/>
      <c r="E72" s="39"/>
      <c r="F72" s="39"/>
      <c r="G72" s="39"/>
      <c r="H72" s="25" t="s">
        <v>128</v>
      </c>
      <c r="R72" s="39"/>
      <c r="S72" s="31">
        <v>1248</v>
      </c>
      <c r="T72" s="31">
        <v>1293</v>
      </c>
      <c r="U72" s="31">
        <v>1235</v>
      </c>
      <c r="V72" s="26">
        <v>1692</v>
      </c>
      <c r="W72" s="26">
        <v>1645</v>
      </c>
      <c r="X72" s="26">
        <v>1538</v>
      </c>
      <c r="Y72" s="25" t="s">
        <v>144</v>
      </c>
    </row>
    <row r="73" spans="1:25" ht="18" x14ac:dyDescent="0.25">
      <c r="A73" s="39"/>
      <c r="B73" s="39" t="s">
        <v>129</v>
      </c>
      <c r="C73" s="39" t="s">
        <v>129</v>
      </c>
      <c r="D73" s="39" t="s">
        <v>129</v>
      </c>
      <c r="E73" s="39" t="s">
        <v>130</v>
      </c>
      <c r="F73" s="39" t="s">
        <v>130</v>
      </c>
      <c r="G73" s="39" t="s">
        <v>130</v>
      </c>
      <c r="H73" s="25" t="s">
        <v>128</v>
      </c>
      <c r="R73" s="39"/>
      <c r="S73" s="37">
        <v>9818</v>
      </c>
      <c r="T73" s="32">
        <v>10109</v>
      </c>
      <c r="U73" s="32">
        <v>9989</v>
      </c>
      <c r="V73" s="40">
        <v>15477</v>
      </c>
      <c r="W73" s="40">
        <v>15345</v>
      </c>
      <c r="X73" s="40">
        <v>15023</v>
      </c>
      <c r="Y73" s="25" t="s">
        <v>144</v>
      </c>
    </row>
    <row r="74" spans="1:25" ht="18" x14ac:dyDescent="0.25">
      <c r="A74" s="39" t="s">
        <v>131</v>
      </c>
      <c r="B74" s="31">
        <v>274</v>
      </c>
      <c r="C74" s="31">
        <v>326</v>
      </c>
      <c r="D74" s="31">
        <v>265</v>
      </c>
      <c r="E74" s="31">
        <v>252</v>
      </c>
      <c r="F74" s="31">
        <v>218</v>
      </c>
      <c r="G74" s="31">
        <v>186</v>
      </c>
      <c r="H74" s="25" t="s">
        <v>128</v>
      </c>
      <c r="R74" s="39"/>
      <c r="S74" s="35">
        <v>8443</v>
      </c>
      <c r="T74" s="35">
        <v>7860</v>
      </c>
      <c r="U74" s="35">
        <v>7210</v>
      </c>
      <c r="V74" s="37">
        <v>9087</v>
      </c>
      <c r="W74" s="37">
        <v>8781</v>
      </c>
      <c r="X74" s="37">
        <v>9486</v>
      </c>
      <c r="Y74" s="25" t="s">
        <v>144</v>
      </c>
    </row>
    <row r="75" spans="1:25" ht="18" x14ac:dyDescent="0.25">
      <c r="A75" s="39" t="s">
        <v>132</v>
      </c>
      <c r="B75" s="33">
        <v>3801</v>
      </c>
      <c r="C75" s="34">
        <v>3874</v>
      </c>
      <c r="D75" s="34">
        <v>3912</v>
      </c>
      <c r="E75" s="34">
        <v>4026</v>
      </c>
      <c r="F75" s="34">
        <v>3896</v>
      </c>
      <c r="G75" s="33">
        <v>3699</v>
      </c>
      <c r="H75" s="25" t="s">
        <v>128</v>
      </c>
      <c r="R75" s="39"/>
      <c r="S75" s="35">
        <v>7687</v>
      </c>
      <c r="T75" s="35">
        <v>7791</v>
      </c>
      <c r="U75" s="35">
        <v>7331</v>
      </c>
      <c r="V75" s="36">
        <v>7119</v>
      </c>
      <c r="W75" s="36">
        <v>7007</v>
      </c>
      <c r="X75" s="34">
        <v>5298</v>
      </c>
      <c r="Y75" s="25" t="s">
        <v>144</v>
      </c>
    </row>
    <row r="76" spans="1:25" ht="18" x14ac:dyDescent="0.25">
      <c r="A76" s="39" t="s">
        <v>133</v>
      </c>
      <c r="B76" s="31">
        <v>296</v>
      </c>
      <c r="C76" s="31">
        <v>275</v>
      </c>
      <c r="D76" s="31">
        <v>283</v>
      </c>
      <c r="E76" s="31">
        <v>440</v>
      </c>
      <c r="F76" s="31">
        <v>203</v>
      </c>
      <c r="G76" s="31">
        <v>203</v>
      </c>
      <c r="H76" s="25" t="s">
        <v>128</v>
      </c>
      <c r="R76" s="39"/>
      <c r="S76" s="34">
        <v>5700</v>
      </c>
      <c r="T76" s="34">
        <v>5056</v>
      </c>
      <c r="U76" s="36">
        <v>6416</v>
      </c>
      <c r="V76" s="36">
        <v>5948</v>
      </c>
      <c r="W76" s="34">
        <v>5543</v>
      </c>
      <c r="X76" s="34">
        <v>5484</v>
      </c>
      <c r="Y76" s="25" t="s">
        <v>144</v>
      </c>
    </row>
    <row r="77" spans="1:25" ht="18" x14ac:dyDescent="0.25">
      <c r="A77" s="39" t="s">
        <v>125</v>
      </c>
      <c r="B77" s="28">
        <v>17062</v>
      </c>
      <c r="C77" s="28">
        <v>16263</v>
      </c>
      <c r="D77" s="28">
        <v>16547</v>
      </c>
      <c r="E77" s="28">
        <v>16322</v>
      </c>
      <c r="F77" s="29">
        <v>15494</v>
      </c>
      <c r="G77" s="41">
        <v>14593</v>
      </c>
      <c r="H77" s="25" t="s">
        <v>128</v>
      </c>
      <c r="R77" s="39"/>
      <c r="S77" s="26">
        <v>2181</v>
      </c>
      <c r="T77" s="26">
        <v>1903</v>
      </c>
      <c r="U77" s="31">
        <v>1177</v>
      </c>
      <c r="V77" s="26">
        <v>1761</v>
      </c>
      <c r="W77" s="26">
        <v>1671</v>
      </c>
      <c r="X77" s="31">
        <v>1366</v>
      </c>
      <c r="Y77" s="25" t="s">
        <v>144</v>
      </c>
    </row>
    <row r="78" spans="1:25" ht="18" x14ac:dyDescent="0.25">
      <c r="A78" s="39"/>
      <c r="B78" s="39"/>
      <c r="C78" s="39"/>
      <c r="D78" s="39"/>
      <c r="E78" s="39"/>
      <c r="F78" s="39"/>
      <c r="G78" s="39"/>
      <c r="H78" s="25" t="s">
        <v>128</v>
      </c>
      <c r="R78" s="39"/>
      <c r="S78" s="31">
        <v>429</v>
      </c>
      <c r="T78" s="31">
        <v>369</v>
      </c>
      <c r="U78" s="31">
        <v>321</v>
      </c>
      <c r="V78" s="31">
        <v>641</v>
      </c>
      <c r="W78" s="31">
        <v>564</v>
      </c>
      <c r="X78" s="31">
        <v>540</v>
      </c>
      <c r="Y78" s="25" t="s">
        <v>144</v>
      </c>
    </row>
    <row r="79" spans="1:25" ht="18" x14ac:dyDescent="0.25">
      <c r="A79" s="39"/>
      <c r="B79" s="39"/>
      <c r="C79" s="39"/>
      <c r="D79" s="39"/>
      <c r="E79" s="39"/>
      <c r="F79" s="39"/>
      <c r="G79" s="39"/>
      <c r="H79" s="25" t="s">
        <v>128</v>
      </c>
      <c r="R79" s="39"/>
      <c r="S79" s="31">
        <v>35</v>
      </c>
      <c r="T79" s="31">
        <v>26</v>
      </c>
      <c r="U79" s="31">
        <v>27</v>
      </c>
      <c r="V79" s="31">
        <v>33</v>
      </c>
      <c r="W79" s="31">
        <v>25</v>
      </c>
      <c r="X79" s="31">
        <v>23</v>
      </c>
      <c r="Y79" s="25" t="s">
        <v>144</v>
      </c>
    </row>
    <row r="80" spans="1:25" ht="18" x14ac:dyDescent="0.25">
      <c r="A80" s="39"/>
      <c r="B80" s="39"/>
      <c r="C80" s="39"/>
      <c r="D80" s="39"/>
      <c r="E80" s="39"/>
      <c r="F80" s="39"/>
      <c r="G80" s="39"/>
      <c r="H80" s="25" t="s">
        <v>128</v>
      </c>
      <c r="R80" s="39"/>
      <c r="S80" s="26">
        <v>1785</v>
      </c>
      <c r="T80" s="26">
        <v>2168</v>
      </c>
      <c r="U80" s="26">
        <v>2114</v>
      </c>
      <c r="V80" s="26">
        <v>1568</v>
      </c>
      <c r="W80" s="26">
        <v>1444</v>
      </c>
      <c r="X80" s="26">
        <v>1512</v>
      </c>
      <c r="Y80" s="25" t="s">
        <v>144</v>
      </c>
    </row>
    <row r="81" spans="1:25" ht="18" x14ac:dyDescent="0.25">
      <c r="R81" s="39"/>
      <c r="S81" s="29">
        <v>18487</v>
      </c>
      <c r="T81" s="29">
        <v>17526</v>
      </c>
      <c r="U81" s="41">
        <v>16464</v>
      </c>
      <c r="V81" s="32">
        <v>10465</v>
      </c>
      <c r="W81" s="35">
        <v>8474</v>
      </c>
      <c r="X81" s="37">
        <v>9139</v>
      </c>
      <c r="Y81" s="25" t="s">
        <v>144</v>
      </c>
    </row>
    <row r="82" spans="1:25" ht="18.75" thickBot="1" x14ac:dyDescent="0.3">
      <c r="R82" s="39"/>
      <c r="S82" s="28">
        <v>19607</v>
      </c>
      <c r="T82" s="28">
        <v>19933</v>
      </c>
      <c r="U82" s="28">
        <v>18932</v>
      </c>
      <c r="V82" s="29">
        <v>18007</v>
      </c>
      <c r="W82" s="41">
        <v>15971</v>
      </c>
      <c r="X82" s="41">
        <v>16409</v>
      </c>
      <c r="Y82" s="25" t="s">
        <v>144</v>
      </c>
    </row>
    <row r="83" spans="1:25" x14ac:dyDescent="0.25">
      <c r="A83" s="72"/>
      <c r="B83" s="89" t="s">
        <v>25</v>
      </c>
      <c r="C83" s="89" t="s">
        <v>26</v>
      </c>
      <c r="D83" s="47" t="s">
        <v>0</v>
      </c>
    </row>
    <row r="84" spans="1:25" ht="15.75" thickBot="1" x14ac:dyDescent="0.3">
      <c r="A84" s="7" t="s">
        <v>134</v>
      </c>
      <c r="B84" s="44">
        <f>AVERAGE(B75:D75)</f>
        <v>3862.3333333333335</v>
      </c>
      <c r="C84" s="44">
        <f>AVERAGE(E75:G75)</f>
        <v>3873.6666666666665</v>
      </c>
      <c r="D84" s="6">
        <f>(B84-C84)/C84</f>
        <v>-2.9257378883055752E-3</v>
      </c>
      <c r="R84" s="77"/>
      <c r="S84" s="77"/>
      <c r="T84" s="77"/>
      <c r="U84" s="77"/>
    </row>
    <row r="85" spans="1:25" ht="15.75" thickBot="1" x14ac:dyDescent="0.3">
      <c r="A85" s="4" t="s">
        <v>135</v>
      </c>
      <c r="B85" s="3">
        <f>AVERAGE(B77:D77)</f>
        <v>16624</v>
      </c>
      <c r="C85" s="3">
        <f>AVERAGE(E77:G77)</f>
        <v>15469.666666666666</v>
      </c>
      <c r="D85" s="2">
        <f>(B85-C85)/C85</f>
        <v>7.4619147148182505E-2</v>
      </c>
      <c r="R85" s="72"/>
      <c r="S85" s="89" t="s">
        <v>26</v>
      </c>
      <c r="T85" s="89" t="s">
        <v>25</v>
      </c>
      <c r="U85" s="47" t="s">
        <v>0</v>
      </c>
    </row>
    <row r="86" spans="1:25" x14ac:dyDescent="0.25">
      <c r="R86" s="7" t="s">
        <v>141</v>
      </c>
      <c r="S86" s="44">
        <f>AVERAGE(S72:U72)</f>
        <v>1258.6666666666667</v>
      </c>
      <c r="T86" s="44">
        <f>AVERAGE(V72:X72)</f>
        <v>1625</v>
      </c>
      <c r="U86" s="6">
        <f>(T86-S86)/S86</f>
        <v>0.29104872881355925</v>
      </c>
    </row>
    <row r="87" spans="1:25" x14ac:dyDescent="0.25">
      <c r="R87" s="7" t="s">
        <v>111</v>
      </c>
      <c r="S87" s="44">
        <f>AVERAGE(S73:U73)</f>
        <v>9972</v>
      </c>
      <c r="T87" s="44">
        <f>AVERAGE(V73:X73)</f>
        <v>15281.666666666666</v>
      </c>
      <c r="U87" s="6">
        <f>(T87-S87)/S87</f>
        <v>0.53245754780050802</v>
      </c>
    </row>
    <row r="88" spans="1:25" ht="15.75" thickBot="1" x14ac:dyDescent="0.3">
      <c r="A88" s="55">
        <v>44873</v>
      </c>
      <c r="R88" s="4" t="s">
        <v>1</v>
      </c>
      <c r="S88" s="3">
        <f>AVERAGE(S74:U74)</f>
        <v>7837.666666666667</v>
      </c>
      <c r="T88" s="3">
        <f>AVERAGE(V74:X74)</f>
        <v>9118</v>
      </c>
      <c r="U88" s="2">
        <f>(T88-S88)/S88</f>
        <v>0.16335644111767952</v>
      </c>
    </row>
    <row r="89" spans="1:25" x14ac:dyDescent="0.25">
      <c r="A89" s="30">
        <v>12</v>
      </c>
      <c r="B89" s="30">
        <v>13</v>
      </c>
      <c r="C89" s="30">
        <v>14</v>
      </c>
      <c r="D89" s="30">
        <v>15</v>
      </c>
      <c r="E89" s="30">
        <v>16</v>
      </c>
      <c r="F89" s="30">
        <v>17</v>
      </c>
      <c r="G89" s="30">
        <v>18</v>
      </c>
    </row>
    <row r="90" spans="1:25" ht="18" x14ac:dyDescent="0.25">
      <c r="A90" s="39"/>
      <c r="B90" s="39"/>
      <c r="C90" s="39"/>
      <c r="D90" s="39"/>
      <c r="E90" s="39"/>
      <c r="F90" s="39"/>
      <c r="G90" s="39"/>
      <c r="H90" s="25" t="s">
        <v>136</v>
      </c>
    </row>
    <row r="91" spans="1:25" ht="18" x14ac:dyDescent="0.25">
      <c r="A91" s="39"/>
      <c r="B91" s="39"/>
      <c r="C91" s="39"/>
      <c r="D91" s="39"/>
      <c r="E91" s="39"/>
      <c r="F91" s="39"/>
      <c r="G91" s="39"/>
      <c r="H91" s="25" t="s">
        <v>136</v>
      </c>
    </row>
    <row r="92" spans="1:25" ht="18" x14ac:dyDescent="0.25">
      <c r="A92" s="39"/>
      <c r="B92" s="39"/>
      <c r="C92" s="39"/>
      <c r="D92" s="39"/>
      <c r="E92" s="39"/>
      <c r="F92" s="39"/>
      <c r="G92" s="39"/>
      <c r="H92" s="25" t="s">
        <v>136</v>
      </c>
    </row>
    <row r="93" spans="1:25" ht="18" x14ac:dyDescent="0.25">
      <c r="A93" s="39"/>
      <c r="B93" s="39"/>
      <c r="C93" s="39"/>
      <c r="D93" s="39"/>
      <c r="E93" s="39"/>
      <c r="F93" s="39"/>
      <c r="G93" s="39"/>
      <c r="H93" s="25" t="s">
        <v>136</v>
      </c>
    </row>
    <row r="94" spans="1:25" ht="18" x14ac:dyDescent="0.25">
      <c r="A94" s="39"/>
      <c r="B94" s="39"/>
      <c r="C94" s="39"/>
      <c r="D94" s="39"/>
      <c r="E94" s="39"/>
      <c r="F94" s="39"/>
      <c r="G94" s="39"/>
      <c r="H94" s="25" t="s">
        <v>136</v>
      </c>
    </row>
    <row r="95" spans="1:25" ht="18.75" thickBot="1" x14ac:dyDescent="0.3">
      <c r="A95" s="39"/>
      <c r="B95" s="39"/>
      <c r="C95" s="39"/>
      <c r="D95" s="39"/>
      <c r="E95" s="39"/>
      <c r="F95" s="39"/>
      <c r="G95" s="39"/>
      <c r="H95" s="25" t="s">
        <v>136</v>
      </c>
      <c r="R95" s="77"/>
      <c r="S95" s="77"/>
      <c r="T95" s="77"/>
      <c r="U95" s="77"/>
    </row>
    <row r="96" spans="1:25" ht="18" x14ac:dyDescent="0.25">
      <c r="A96" s="39"/>
      <c r="B96" s="39"/>
      <c r="C96" s="39"/>
      <c r="D96" s="39"/>
      <c r="E96" s="39"/>
      <c r="F96" s="39"/>
      <c r="G96" s="39"/>
      <c r="H96" s="25" t="s">
        <v>136</v>
      </c>
      <c r="R96" s="72"/>
      <c r="S96" s="89" t="s">
        <v>26</v>
      </c>
      <c r="T96" s="89" t="s">
        <v>25</v>
      </c>
      <c r="U96" s="47" t="s">
        <v>0</v>
      </c>
    </row>
    <row r="97" spans="1:21" ht="18" x14ac:dyDescent="0.25">
      <c r="A97" s="39"/>
      <c r="B97" s="39"/>
      <c r="C97" s="39"/>
      <c r="D97" s="39"/>
      <c r="E97" s="39"/>
      <c r="F97" s="39"/>
      <c r="G97" s="39"/>
      <c r="H97" s="25" t="s">
        <v>136</v>
      </c>
      <c r="R97" s="7" t="s">
        <v>141</v>
      </c>
      <c r="S97" s="44">
        <f>AVERAGE(S80:U80)</f>
        <v>2022.3333333333333</v>
      </c>
      <c r="T97" s="44">
        <f>AVERAGE(V80:X80)</f>
        <v>1508</v>
      </c>
      <c r="U97" s="6">
        <f>(S97-T97)/T97</f>
        <v>0.34106984969053927</v>
      </c>
    </row>
    <row r="98" spans="1:21" ht="18" x14ac:dyDescent="0.25">
      <c r="A98" s="39"/>
      <c r="B98" s="39"/>
      <c r="C98" s="39"/>
      <c r="D98" s="39"/>
      <c r="E98" s="39"/>
      <c r="F98" s="39"/>
      <c r="G98" s="39"/>
      <c r="H98" s="25" t="s">
        <v>136</v>
      </c>
      <c r="R98" s="7" t="s">
        <v>111</v>
      </c>
      <c r="S98" s="44">
        <f>AVERAGE(S81:U81)</f>
        <v>17492.333333333332</v>
      </c>
      <c r="T98" s="44">
        <f>AVERAGE(V81:X81)</f>
        <v>9359.3333333333339</v>
      </c>
      <c r="U98" s="6">
        <f>(S98-T98)/T98</f>
        <v>0.8689721490134622</v>
      </c>
    </row>
    <row r="99" spans="1:21" ht="18.75" thickBot="1" x14ac:dyDescent="0.3">
      <c r="A99" s="39"/>
      <c r="B99" s="31">
        <v>339</v>
      </c>
      <c r="C99" s="31">
        <v>371</v>
      </c>
      <c r="D99" s="31">
        <v>343</v>
      </c>
      <c r="E99" s="31">
        <v>606</v>
      </c>
      <c r="F99" s="31">
        <v>193</v>
      </c>
      <c r="G99" s="31">
        <v>209</v>
      </c>
      <c r="H99" s="25" t="s">
        <v>136</v>
      </c>
      <c r="R99" s="4" t="s">
        <v>1</v>
      </c>
      <c r="S99" s="3">
        <f>AVERAGE(S82:U82)</f>
        <v>19490.666666666668</v>
      </c>
      <c r="T99" s="3">
        <f>AVERAGE(V82:X82)</f>
        <v>16795.666666666668</v>
      </c>
      <c r="U99" s="2">
        <f>(S99-T99)/T99</f>
        <v>0.16045805465695515</v>
      </c>
    </row>
    <row r="100" spans="1:21" ht="18" x14ac:dyDescent="0.25">
      <c r="A100" s="39"/>
      <c r="B100" s="26">
        <v>3652</v>
      </c>
      <c r="C100" s="33">
        <v>4220</v>
      </c>
      <c r="D100" s="26">
        <v>3364</v>
      </c>
      <c r="E100" s="26">
        <v>3444</v>
      </c>
      <c r="F100" s="26">
        <v>3130</v>
      </c>
      <c r="G100" s="26">
        <v>3196</v>
      </c>
      <c r="H100" s="25" t="s">
        <v>136</v>
      </c>
    </row>
    <row r="101" spans="1:21" ht="18" x14ac:dyDescent="0.25">
      <c r="A101" s="39"/>
      <c r="B101" s="31">
        <v>320</v>
      </c>
      <c r="C101" s="31">
        <v>326</v>
      </c>
      <c r="D101" s="31">
        <v>376</v>
      </c>
      <c r="E101" s="31">
        <v>196</v>
      </c>
      <c r="F101" s="31">
        <v>263</v>
      </c>
      <c r="G101" s="31">
        <v>206</v>
      </c>
      <c r="H101" s="25" t="s">
        <v>136</v>
      </c>
    </row>
    <row r="102" spans="1:21" ht="18" x14ac:dyDescent="0.25">
      <c r="A102" s="39"/>
      <c r="B102" s="41">
        <v>22178</v>
      </c>
      <c r="C102" s="28">
        <v>26792</v>
      </c>
      <c r="D102" s="29">
        <v>23546</v>
      </c>
      <c r="E102" s="41">
        <v>21098</v>
      </c>
      <c r="F102" s="29">
        <v>24645</v>
      </c>
      <c r="G102" s="41">
        <v>22129</v>
      </c>
      <c r="H102" s="25" t="s">
        <v>136</v>
      </c>
    </row>
    <row r="103" spans="1:21" ht="18" x14ac:dyDescent="0.25">
      <c r="A103" s="39"/>
      <c r="B103" s="39"/>
      <c r="C103" s="39"/>
      <c r="D103" s="39"/>
      <c r="E103" s="39"/>
      <c r="F103" s="39"/>
      <c r="G103" s="39"/>
      <c r="H103" s="25" t="s">
        <v>136</v>
      </c>
    </row>
    <row r="104" spans="1:21" ht="18" x14ac:dyDescent="0.25">
      <c r="A104" s="39"/>
      <c r="B104" s="39"/>
      <c r="C104" s="39"/>
      <c r="D104" s="39"/>
      <c r="E104" s="39"/>
      <c r="F104" s="39"/>
      <c r="G104" s="39"/>
      <c r="H104" s="25" t="s">
        <v>136</v>
      </c>
    </row>
    <row r="105" spans="1:21" ht="18" x14ac:dyDescent="0.25">
      <c r="A105" s="39"/>
      <c r="B105" s="39"/>
      <c r="C105" s="39"/>
      <c r="D105" s="39"/>
      <c r="E105" s="39"/>
      <c r="F105" s="39"/>
      <c r="G105" s="39"/>
      <c r="H105" s="25" t="s">
        <v>136</v>
      </c>
    </row>
    <row r="106" spans="1:21" ht="15.75" thickBot="1" x14ac:dyDescent="0.3"/>
    <row r="107" spans="1:21" x14ac:dyDescent="0.25">
      <c r="A107" s="72"/>
      <c r="B107" s="89" t="s">
        <v>25</v>
      </c>
      <c r="C107" s="89" t="s">
        <v>26</v>
      </c>
      <c r="D107" s="47" t="s">
        <v>0</v>
      </c>
    </row>
    <row r="108" spans="1:21" x14ac:dyDescent="0.25">
      <c r="A108" s="7" t="s">
        <v>127</v>
      </c>
      <c r="B108" s="44">
        <f>AVERAGE(B100:D100)</f>
        <v>3745.3333333333335</v>
      </c>
      <c r="C108" s="44">
        <f>AVERAGE(E100:G100)</f>
        <v>3256.6666666666665</v>
      </c>
      <c r="D108" s="6">
        <f>(B108-C108)/C108</f>
        <v>0.15005117707267154</v>
      </c>
    </row>
    <row r="109" spans="1:21" ht="15.75" thickBot="1" x14ac:dyDescent="0.3">
      <c r="A109" s="4" t="s">
        <v>135</v>
      </c>
      <c r="B109" s="3">
        <f>AVERAGE(B102:D102)</f>
        <v>24172</v>
      </c>
      <c r="C109" s="3">
        <f>AVERAGE(E102:G102)</f>
        <v>22624</v>
      </c>
      <c r="D109" s="2">
        <f>(B109-C109)/C109</f>
        <v>6.8422913719943426E-2</v>
      </c>
    </row>
  </sheetData>
  <mergeCells count="4">
    <mergeCell ref="A52:D52"/>
    <mergeCell ref="A63:D63"/>
    <mergeCell ref="R84:U84"/>
    <mergeCell ref="R95:U9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b- Position screen</vt:lpstr>
      <vt:lpstr>Fig 1c- Linker length screen</vt:lpstr>
      <vt:lpstr>Fig S2c- Linker comparison</vt:lpstr>
      <vt:lpstr>Fig S2e- Linker comp screen</vt:lpstr>
      <vt:lpstr>Fig S2f- YFP B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ISON NICKEL</dc:creator>
  <cp:lastModifiedBy>GARRISON NICKEL</cp:lastModifiedBy>
  <dcterms:created xsi:type="dcterms:W3CDTF">2024-02-02T18:44:41Z</dcterms:created>
  <dcterms:modified xsi:type="dcterms:W3CDTF">2024-02-06T22:20:50Z</dcterms:modified>
</cp:coreProperties>
</file>